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y1" sheetId="1" state="visible" r:id="rId2"/>
    <sheet name="Day4" sheetId="2" state="visible" r:id="rId3"/>
    <sheet name="Day7" sheetId="3" state="visible" r:id="rId4"/>
    <sheet name="Day14" sheetId="4" state="visible" r:id="rId5"/>
    <sheet name="Abbreviation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2" uniqueCount="306">
  <si>
    <t xml:space="preserve">gene</t>
  </si>
  <si>
    <t xml:space="preserve">BZ/RZ Log2(FC)</t>
  </si>
  <si>
    <t xml:space="preserve">p-val</t>
  </si>
  <si>
    <t xml:space="preserve">bonferroni</t>
  </si>
  <si>
    <t xml:space="preserve">IZ/RZ Log2(FC)</t>
  </si>
  <si>
    <t xml:space="preserve">Ankrd1</t>
  </si>
  <si>
    <t xml:space="preserve">Acta1</t>
  </si>
  <si>
    <t xml:space="preserve">Nppa</t>
  </si>
  <si>
    <t xml:space="preserve">Clu</t>
  </si>
  <si>
    <t xml:space="preserve">Nppb</t>
  </si>
  <si>
    <t xml:space="preserve">Timp1</t>
  </si>
  <si>
    <t xml:space="preserve">Hspb1</t>
  </si>
  <si>
    <t xml:space="preserve">Actb</t>
  </si>
  <si>
    <t xml:space="preserve">Eef1a1</t>
  </si>
  <si>
    <t xml:space="preserve">Mt2</t>
  </si>
  <si>
    <t xml:space="preserve">Cryab</t>
  </si>
  <si>
    <t xml:space="preserve">Ccn2</t>
  </si>
  <si>
    <t xml:space="preserve">Fhl1</t>
  </si>
  <si>
    <t xml:space="preserve">Des</t>
  </si>
  <si>
    <t xml:space="preserve">Actg1</t>
  </si>
  <si>
    <t xml:space="preserve">Mt1</t>
  </si>
  <si>
    <t xml:space="preserve">Ftl1</t>
  </si>
  <si>
    <t xml:space="preserve">Lgals1</t>
  </si>
  <si>
    <t xml:space="preserve">Tuba1b</t>
  </si>
  <si>
    <t xml:space="preserve">Tmsb4x</t>
  </si>
  <si>
    <t xml:space="preserve">Flnc</t>
  </si>
  <si>
    <t xml:space="preserve">S100a6</t>
  </si>
  <si>
    <t xml:space="preserve">Rps12</t>
  </si>
  <si>
    <t xml:space="preserve">Rpsa</t>
  </si>
  <si>
    <t xml:space="preserve">Rpl41</t>
  </si>
  <si>
    <t xml:space="preserve">Vim</t>
  </si>
  <si>
    <t xml:space="preserve">Rpl13</t>
  </si>
  <si>
    <t xml:space="preserve">Rplp1</t>
  </si>
  <si>
    <t xml:space="preserve">Rps26</t>
  </si>
  <si>
    <t xml:space="preserve">Cd63</t>
  </si>
  <si>
    <t xml:space="preserve">Sparc</t>
  </si>
  <si>
    <t xml:space="preserve">Bgn</t>
  </si>
  <si>
    <t xml:space="preserve">Myl6</t>
  </si>
  <si>
    <t xml:space="preserve">Rpl32</t>
  </si>
  <si>
    <t xml:space="preserve">Rps16</t>
  </si>
  <si>
    <t xml:space="preserve">Rack1</t>
  </si>
  <si>
    <t xml:space="preserve">Rpl39</t>
  </si>
  <si>
    <t xml:space="preserve">Rpl27a</t>
  </si>
  <si>
    <t xml:space="preserve">Rpl37</t>
  </si>
  <si>
    <t xml:space="preserve">Rps28</t>
  </si>
  <si>
    <t xml:space="preserve">Rps20</t>
  </si>
  <si>
    <t xml:space="preserve">Rps19</t>
  </si>
  <si>
    <t xml:space="preserve">Ppia</t>
  </si>
  <si>
    <t xml:space="preserve">Rpl10a</t>
  </si>
  <si>
    <t xml:space="preserve">Rps8</t>
  </si>
  <si>
    <t xml:space="preserve">Rpl13a</t>
  </si>
  <si>
    <t xml:space="preserve">Rps15a</t>
  </si>
  <si>
    <t xml:space="preserve">Hspa5</t>
  </si>
  <si>
    <t xml:space="preserve">Rps23</t>
  </si>
  <si>
    <t xml:space="preserve">Calr</t>
  </si>
  <si>
    <t xml:space="preserve">Csrp3</t>
  </si>
  <si>
    <t xml:space="preserve">Rpl5</t>
  </si>
  <si>
    <t xml:space="preserve">Rpl23</t>
  </si>
  <si>
    <t xml:space="preserve">Rps27a</t>
  </si>
  <si>
    <t xml:space="preserve">Rpl17</t>
  </si>
  <si>
    <t xml:space="preserve">Rplp0</t>
  </si>
  <si>
    <t xml:space="preserve">Gm10076</t>
  </si>
  <si>
    <t xml:space="preserve">Rpl38</t>
  </si>
  <si>
    <t xml:space="preserve">Rpl4</t>
  </si>
  <si>
    <t xml:space="preserve">Rpl37a</t>
  </si>
  <si>
    <t xml:space="preserve">Rps7</t>
  </si>
  <si>
    <t xml:space="preserve">Rps5</t>
  </si>
  <si>
    <t xml:space="preserve">Rps3</t>
  </si>
  <si>
    <t xml:space="preserve">Rpl23a</t>
  </si>
  <si>
    <t xml:space="preserve">Rps25</t>
  </si>
  <si>
    <t xml:space="preserve">Hsp90ab1</t>
  </si>
  <si>
    <t xml:space="preserve">Rps11</t>
  </si>
  <si>
    <t xml:space="preserve">Rpl11</t>
  </si>
  <si>
    <t xml:space="preserve">Rpl35a</t>
  </si>
  <si>
    <t xml:space="preserve">Rpl12</t>
  </si>
  <si>
    <t xml:space="preserve">Rpl34</t>
  </si>
  <si>
    <t xml:space="preserve">Rps21</t>
  </si>
  <si>
    <t xml:space="preserve">Rps15</t>
  </si>
  <si>
    <t xml:space="preserve">Rps4x</t>
  </si>
  <si>
    <t xml:space="preserve">Rps2</t>
  </si>
  <si>
    <t xml:space="preserve">Rpl8</t>
  </si>
  <si>
    <t xml:space="preserve">Igfbp7</t>
  </si>
  <si>
    <t xml:space="preserve">Rpl15</t>
  </si>
  <si>
    <t xml:space="preserve">Rpl18</t>
  </si>
  <si>
    <t xml:space="preserve">Rpl6</t>
  </si>
  <si>
    <t xml:space="preserve">Rpl7</t>
  </si>
  <si>
    <t xml:space="preserve">Rpl14</t>
  </si>
  <si>
    <t xml:space="preserve">Rplp2</t>
  </si>
  <si>
    <t xml:space="preserve">Rpl19</t>
  </si>
  <si>
    <t xml:space="preserve">Rps29</t>
  </si>
  <si>
    <t xml:space="preserve">Rpl18a</t>
  </si>
  <si>
    <t xml:space="preserve">Rps24</t>
  </si>
  <si>
    <t xml:space="preserve">Hspa8</t>
  </si>
  <si>
    <t xml:space="preserve">Fau</t>
  </si>
  <si>
    <t xml:space="preserve">Rpl9</t>
  </si>
  <si>
    <t xml:space="preserve">Rpl31</t>
  </si>
  <si>
    <t xml:space="preserve">Rps14</t>
  </si>
  <si>
    <t xml:space="preserve">Rps3a1</t>
  </si>
  <si>
    <t xml:space="preserve">Rpl24</t>
  </si>
  <si>
    <t xml:space="preserve">Rps10</t>
  </si>
  <si>
    <t xml:space="preserve">Rps9</t>
  </si>
  <si>
    <t xml:space="preserve">Rpl28</t>
  </si>
  <si>
    <t xml:space="preserve">Rpl30</t>
  </si>
  <si>
    <t xml:space="preserve">Ctsb</t>
  </si>
  <si>
    <t xml:space="preserve">Rps27</t>
  </si>
  <si>
    <t xml:space="preserve">Rpl21</t>
  </si>
  <si>
    <t xml:space="preserve">Rps17</t>
  </si>
  <si>
    <t xml:space="preserve">Myl12a</t>
  </si>
  <si>
    <t xml:space="preserve">Eef2</t>
  </si>
  <si>
    <t xml:space="preserve">Rpl36</t>
  </si>
  <si>
    <t xml:space="preserve">Rps13</t>
  </si>
  <si>
    <t xml:space="preserve">Ctsd</t>
  </si>
  <si>
    <t xml:space="preserve">Ldha</t>
  </si>
  <si>
    <t xml:space="preserve">Tpt1</t>
  </si>
  <si>
    <t xml:space="preserve">Pkm</t>
  </si>
  <si>
    <t xml:space="preserve">Tpm1</t>
  </si>
  <si>
    <t xml:space="preserve">Tnnc1</t>
  </si>
  <si>
    <t xml:space="preserve">Psap</t>
  </si>
  <si>
    <t xml:space="preserve">Gpx4</t>
  </si>
  <si>
    <t xml:space="preserve">Gapdh</t>
  </si>
  <si>
    <t xml:space="preserve">Aldoa</t>
  </si>
  <si>
    <t xml:space="preserve">Ndufb11</t>
  </si>
  <si>
    <t xml:space="preserve">Chchd2</t>
  </si>
  <si>
    <t xml:space="preserve">Atp5mpl</t>
  </si>
  <si>
    <t xml:space="preserve">Ttn</t>
  </si>
  <si>
    <t xml:space="preserve">Ndufb7</t>
  </si>
  <si>
    <t xml:space="preserve">Ndufa2</t>
  </si>
  <si>
    <t xml:space="preserve">Bsg</t>
  </si>
  <si>
    <t xml:space="preserve">Cycs</t>
  </si>
  <si>
    <t xml:space="preserve">Cs</t>
  </si>
  <si>
    <t xml:space="preserve">Ndufb1-ps</t>
  </si>
  <si>
    <t xml:space="preserve">Ndufb2</t>
  </si>
  <si>
    <t xml:space="preserve">Cox7a2</t>
  </si>
  <si>
    <t xml:space="preserve">Cox6b1</t>
  </si>
  <si>
    <t xml:space="preserve">Ndufa1</t>
  </si>
  <si>
    <t xml:space="preserve">Got2</t>
  </si>
  <si>
    <t xml:space="preserve">S100a1</t>
  </si>
  <si>
    <t xml:space="preserve">Pdha1</t>
  </si>
  <si>
    <t xml:space="preserve">Ndufb5</t>
  </si>
  <si>
    <t xml:space="preserve">Atp5md</t>
  </si>
  <si>
    <t xml:space="preserve">Ndufv1</t>
  </si>
  <si>
    <t xml:space="preserve">Mybpc3</t>
  </si>
  <si>
    <t xml:space="preserve">Uqcrb</t>
  </si>
  <si>
    <t xml:space="preserve">Pgam2</t>
  </si>
  <si>
    <t xml:space="preserve">Ndufa3</t>
  </si>
  <si>
    <t xml:space="preserve">Ndufb10</t>
  </si>
  <si>
    <t xml:space="preserve">Cox7c</t>
  </si>
  <si>
    <t xml:space="preserve">Ndufa6</t>
  </si>
  <si>
    <t xml:space="preserve">Acadvl</t>
  </si>
  <si>
    <t xml:space="preserve">Ndufc1</t>
  </si>
  <si>
    <t xml:space="preserve">Atp5l</t>
  </si>
  <si>
    <t xml:space="preserve">Oxct1</t>
  </si>
  <si>
    <t xml:space="preserve">Atp5d</t>
  </si>
  <si>
    <t xml:space="preserve">Ndufa13</t>
  </si>
  <si>
    <t xml:space="preserve">Ndrg2</t>
  </si>
  <si>
    <t xml:space="preserve">Ndufb9</t>
  </si>
  <si>
    <t xml:space="preserve">Uqcrh</t>
  </si>
  <si>
    <t xml:space="preserve">Ndufs7</t>
  </si>
  <si>
    <t xml:space="preserve">Acadl</t>
  </si>
  <si>
    <t xml:space="preserve">Ndufa5</t>
  </si>
  <si>
    <t xml:space="preserve">Ndufv3</t>
  </si>
  <si>
    <t xml:space="preserve">Atp5k</t>
  </si>
  <si>
    <t xml:space="preserve">Cox5a</t>
  </si>
  <si>
    <t xml:space="preserve">Ndufs6</t>
  </si>
  <si>
    <t xml:space="preserve">Hadhb</t>
  </si>
  <si>
    <t xml:space="preserve">Uqcr10</t>
  </si>
  <si>
    <t xml:space="preserve">Ndufb8</t>
  </si>
  <si>
    <t xml:space="preserve">Uqcrc1</t>
  </si>
  <si>
    <t xml:space="preserve">Cox5b</t>
  </si>
  <si>
    <t xml:space="preserve">Atp5h</t>
  </si>
  <si>
    <t xml:space="preserve">Ndufs2</t>
  </si>
  <si>
    <t xml:space="preserve">Ndufab1</t>
  </si>
  <si>
    <t xml:space="preserve">Slc25a3</t>
  </si>
  <si>
    <t xml:space="preserve">Cd36</t>
  </si>
  <si>
    <t xml:space="preserve">Atp5f1</t>
  </si>
  <si>
    <t xml:space="preserve">Cox6c</t>
  </si>
  <si>
    <t xml:space="preserve">Cyc1</t>
  </si>
  <si>
    <t xml:space="preserve">Uqcr11</t>
  </si>
  <si>
    <t xml:space="preserve">Sdha</t>
  </si>
  <si>
    <t xml:space="preserve">Hadha</t>
  </si>
  <si>
    <t xml:space="preserve">Tnnt2</t>
  </si>
  <si>
    <t xml:space="preserve">Sdhb</t>
  </si>
  <si>
    <t xml:space="preserve">Uqcrq</t>
  </si>
  <si>
    <t xml:space="preserve">Ndufa4</t>
  </si>
  <si>
    <t xml:space="preserve">Atp5g1</t>
  </si>
  <si>
    <t xml:space="preserve">Pygm</t>
  </si>
  <si>
    <t xml:space="preserve">Cox7b</t>
  </si>
  <si>
    <t xml:space="preserve">Atp5j2</t>
  </si>
  <si>
    <t xml:space="preserve">Atp5e</t>
  </si>
  <si>
    <t xml:space="preserve">Uqcrfs1</t>
  </si>
  <si>
    <t xml:space="preserve">Idh2</t>
  </si>
  <si>
    <t xml:space="preserve">Mdh2</t>
  </si>
  <si>
    <t xml:space="preserve">Atp5j</t>
  </si>
  <si>
    <t xml:space="preserve">Atp5c1</t>
  </si>
  <si>
    <t xml:space="preserve">Atp5o</t>
  </si>
  <si>
    <t xml:space="preserve">Cox4i1</t>
  </si>
  <si>
    <t xml:space="preserve">Ckmt2</t>
  </si>
  <si>
    <t xml:space="preserve">Atp5b</t>
  </si>
  <si>
    <t xml:space="preserve">Aco2</t>
  </si>
  <si>
    <t xml:space="preserve">Ech1</t>
  </si>
  <si>
    <t xml:space="preserve">Chchd10</t>
  </si>
  <si>
    <t xml:space="preserve">Ogdh</t>
  </si>
  <si>
    <t xml:space="preserve">Acaa2</t>
  </si>
  <si>
    <t xml:space="preserve">Etfb</t>
  </si>
  <si>
    <t xml:space="preserve">Cox8b</t>
  </si>
  <si>
    <t xml:space="preserve">Cox7a1</t>
  </si>
  <si>
    <t xml:space="preserve">Mdh1</t>
  </si>
  <si>
    <t xml:space="preserve">Hrc</t>
  </si>
  <si>
    <t xml:space="preserve">Eno3</t>
  </si>
  <si>
    <t xml:space="preserve">Atp5g3</t>
  </si>
  <si>
    <t xml:space="preserve">Atp5a1</t>
  </si>
  <si>
    <t xml:space="preserve">Ldhb</t>
  </si>
  <si>
    <t xml:space="preserve">Myl3</t>
  </si>
  <si>
    <t xml:space="preserve">Cox6a2</t>
  </si>
  <si>
    <t xml:space="preserve">Crip2</t>
  </si>
  <si>
    <t xml:space="preserve">Gsn</t>
  </si>
  <si>
    <t xml:space="preserve">Slc25a4</t>
  </si>
  <si>
    <t xml:space="preserve">Atp2a2</t>
  </si>
  <si>
    <t xml:space="preserve">Fhl2</t>
  </si>
  <si>
    <t xml:space="preserve">Ckm</t>
  </si>
  <si>
    <t xml:space="preserve">Pln</t>
  </si>
  <si>
    <t xml:space="preserve">Tnni3</t>
  </si>
  <si>
    <t xml:space="preserve">Mb</t>
  </si>
  <si>
    <t xml:space="preserve">Myl2</t>
  </si>
  <si>
    <t xml:space="preserve">Lpl</t>
  </si>
  <si>
    <t xml:space="preserve">Tcap</t>
  </si>
  <si>
    <t xml:space="preserve">Fabp3</t>
  </si>
  <si>
    <t xml:space="preserve">Myh6</t>
  </si>
  <si>
    <t xml:space="preserve">Col3a1</t>
  </si>
  <si>
    <t xml:space="preserve">Col1a2</t>
  </si>
  <si>
    <t xml:space="preserve">Col1a1</t>
  </si>
  <si>
    <t xml:space="preserve">Postn</t>
  </si>
  <si>
    <t xml:space="preserve">Fn1</t>
  </si>
  <si>
    <t xml:space="preserve">Apoe</t>
  </si>
  <si>
    <t xml:space="preserve">Lyz2</t>
  </si>
  <si>
    <t xml:space="preserve">Mgp</t>
  </si>
  <si>
    <t xml:space="preserve">Col5a1</t>
  </si>
  <si>
    <t xml:space="preserve">Fstl1</t>
  </si>
  <si>
    <t xml:space="preserve">Gpx3</t>
  </si>
  <si>
    <t xml:space="preserve">Col5a2</t>
  </si>
  <si>
    <t xml:space="preserve">Loxl1</t>
  </si>
  <si>
    <t xml:space="preserve">Myh7</t>
  </si>
  <si>
    <t xml:space="preserve">Serpinh1</t>
  </si>
  <si>
    <t xml:space="preserve">Fbln2</t>
  </si>
  <si>
    <t xml:space="preserve">Cst3</t>
  </si>
  <si>
    <t xml:space="preserve">Lum</t>
  </si>
  <si>
    <t xml:space="preserve">H2-D1</t>
  </si>
  <si>
    <t xml:space="preserve">P4hb</t>
  </si>
  <si>
    <t xml:space="preserve">Crip1</t>
  </si>
  <si>
    <t xml:space="preserve">B2m</t>
  </si>
  <si>
    <t xml:space="preserve">Serf2</t>
  </si>
  <si>
    <t xml:space="preserve">Dcn</t>
  </si>
  <si>
    <t xml:space="preserve">Ifitm3</t>
  </si>
  <si>
    <t xml:space="preserve">Gpx1</t>
  </si>
  <si>
    <t xml:space="preserve">Ctsl</t>
  </si>
  <si>
    <t xml:space="preserve">Grn</t>
  </si>
  <si>
    <t xml:space="preserve">Rpl35</t>
  </si>
  <si>
    <t xml:space="preserve">Rpl22</t>
  </si>
  <si>
    <t xml:space="preserve">Spp1</t>
  </si>
  <si>
    <t xml:space="preserve">Ubb</t>
  </si>
  <si>
    <t xml:space="preserve">Itm2b</t>
  </si>
  <si>
    <t xml:space="preserve">Prdx1</t>
  </si>
  <si>
    <t xml:space="preserve">Gnas</t>
  </si>
  <si>
    <t xml:space="preserve">Fth1</t>
  </si>
  <si>
    <t xml:space="preserve">Fabp4</t>
  </si>
  <si>
    <t xml:space="preserve">Ubc</t>
  </si>
  <si>
    <t xml:space="preserve">Eif1</t>
  </si>
  <si>
    <t xml:space="preserve">Actc1</t>
  </si>
  <si>
    <t xml:space="preserve">Ndufa11</t>
  </si>
  <si>
    <t xml:space="preserve">Actn2</t>
  </si>
  <si>
    <t xml:space="preserve">Ldb3</t>
  </si>
  <si>
    <t xml:space="preserve">Ndufb4</t>
  </si>
  <si>
    <t xml:space="preserve">Uqcrc2</t>
  </si>
  <si>
    <t xml:space="preserve">Ndufv2</t>
  </si>
  <si>
    <t xml:space="preserve">Mpc2</t>
  </si>
  <si>
    <t xml:space="preserve">Ivns1abp</t>
  </si>
  <si>
    <t xml:space="preserve">Acadm</t>
  </si>
  <si>
    <t xml:space="preserve">Mmp2</t>
  </si>
  <si>
    <t xml:space="preserve">Bc1</t>
  </si>
  <si>
    <t xml:space="preserve">Hbb-bs</t>
  </si>
  <si>
    <t xml:space="preserve">Igfbp4</t>
  </si>
  <si>
    <t xml:space="preserve">Fbln1</t>
  </si>
  <si>
    <t xml:space="preserve">Cfl1</t>
  </si>
  <si>
    <t xml:space="preserve">Aebp1</t>
  </si>
  <si>
    <t xml:space="preserve">Hba-a1</t>
  </si>
  <si>
    <t xml:space="preserve">Gm42418</t>
  </si>
  <si>
    <t xml:space="preserve">Micos10</t>
  </si>
  <si>
    <t xml:space="preserve">Sod2</t>
  </si>
  <si>
    <t xml:space="preserve">Uba52</t>
  </si>
  <si>
    <t xml:space="preserve">Hspb6</t>
  </si>
  <si>
    <t xml:space="preserve">param</t>
  </si>
  <si>
    <t xml:space="preserve">condition</t>
  </si>
  <si>
    <t xml:space="preserve">value</t>
  </si>
  <si>
    <t xml:space="preserve">Multiple comparison pval threshold (Bonferroni)</t>
  </si>
  <si>
    <t xml:space="preserve">&lt;=</t>
  </si>
  <si>
    <t xml:space="preserve">10^(-6)</t>
  </si>
  <si>
    <t xml:space="preserve">|log2FoldChange|</t>
  </si>
  <si>
    <t xml:space="preserve">&gt;=</t>
  </si>
  <si>
    <t xml:space="preserve">Abbreviations</t>
  </si>
  <si>
    <t xml:space="preserve">Full Term</t>
  </si>
  <si>
    <t xml:space="preserve">IZ</t>
  </si>
  <si>
    <t xml:space="preserve">Infarct Zone</t>
  </si>
  <si>
    <t xml:space="preserve">BZ</t>
  </si>
  <si>
    <t xml:space="preserve">Border Zone</t>
  </si>
  <si>
    <t xml:space="preserve">RZ</t>
  </si>
  <si>
    <t xml:space="preserve">Remote Zon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82421875" defaultRowHeight="13" zeroHeight="false" outlineLevelRow="0" outlineLevelCol="0"/>
  <cols>
    <col collapsed="false" customWidth="true" hidden="false" outlineLevel="0" max="3" min="1" style="1" width="24.5"/>
    <col collapsed="false" customWidth="true" hidden="false" outlineLevel="0" max="7" min="4" style="2" width="24.5"/>
  </cols>
  <sheetData>
    <row r="1" customFormat="false" ht="13" hidden="false" customHeight="false" outlineLevel="0" collapsed="false">
      <c r="A1" s="1" t="s">
        <v>0</v>
      </c>
      <c r="B1" s="3" t="s">
        <v>1</v>
      </c>
      <c r="C1" s="1" t="s">
        <v>2</v>
      </c>
      <c r="D1" s="1" t="s">
        <v>3</v>
      </c>
      <c r="E1" s="4" t="s">
        <v>4</v>
      </c>
      <c r="F1" s="2" t="s">
        <v>2</v>
      </c>
      <c r="G1" s="2" t="s">
        <v>3</v>
      </c>
    </row>
    <row r="2" customFormat="false" ht="13" hidden="false" customHeight="false" outlineLevel="0" collapsed="false">
      <c r="A2" s="1" t="s">
        <v>5</v>
      </c>
      <c r="B2" s="1" t="n">
        <v>2.77620248918873</v>
      </c>
      <c r="C2" s="1" t="n">
        <v>7.42035426590783E-076</v>
      </c>
      <c r="D2" s="2" t="b">
        <f aca="false">TRUE()</f>
        <v>1</v>
      </c>
      <c r="E2" s="2" t="n">
        <v>2.24642523968</v>
      </c>
      <c r="F2" s="2" t="n">
        <v>8.38779810708608E-072</v>
      </c>
      <c r="G2" s="2" t="b">
        <f aca="false">TRUE()</f>
        <v>1</v>
      </c>
    </row>
    <row r="3" customFormat="false" ht="13" hidden="false" customHeight="false" outlineLevel="0" collapsed="false">
      <c r="A3" s="1" t="s">
        <v>6</v>
      </c>
      <c r="B3" s="1" t="n">
        <v>2.57379135480182</v>
      </c>
      <c r="C3" s="1" t="n">
        <v>4.78771039756146E-077</v>
      </c>
      <c r="D3" s="2" t="b">
        <f aca="false">TRUE()</f>
        <v>1</v>
      </c>
      <c r="E3" s="2" t="n">
        <v>1.94676937814745</v>
      </c>
      <c r="F3" s="2" t="n">
        <v>8.61486668816969E-075</v>
      </c>
      <c r="G3" s="2" t="b">
        <f aca="false">TRUE()</f>
        <v>1</v>
      </c>
    </row>
    <row r="4" customFormat="false" ht="13" hidden="false" customHeight="false" outlineLevel="0" collapsed="false">
      <c r="A4" s="1" t="s">
        <v>7</v>
      </c>
      <c r="B4" s="1" t="n">
        <v>2.4435393683944</v>
      </c>
      <c r="C4" s="1" t="n">
        <v>8.09685637832529E-088</v>
      </c>
      <c r="D4" s="2" t="b">
        <f aca="false">TRUE()</f>
        <v>1</v>
      </c>
      <c r="E4" s="2" t="n">
        <v>1.37551257062061</v>
      </c>
      <c r="F4" s="2" t="n">
        <v>8.89386794405562E-074</v>
      </c>
      <c r="G4" s="2" t="b">
        <f aca="false">TRUE()</f>
        <v>1</v>
      </c>
    </row>
    <row r="5" customFormat="false" ht="13" hidden="false" customHeight="false" outlineLevel="0" collapsed="false">
      <c r="A5" s="1" t="s">
        <v>8</v>
      </c>
      <c r="B5" s="1" t="n">
        <v>1.90098372416946</v>
      </c>
      <c r="C5" s="1" t="n">
        <v>8.68314783426923E-082</v>
      </c>
      <c r="D5" s="2" t="b">
        <f aca="false">TRUE()</f>
        <v>1</v>
      </c>
      <c r="E5" s="2" t="n">
        <v>1.31094754393835</v>
      </c>
      <c r="F5" s="2" t="n">
        <v>8.88174480014696E-076</v>
      </c>
      <c r="G5" s="2" t="b">
        <f aca="false">TRUE()</f>
        <v>1</v>
      </c>
    </row>
    <row r="6" customFormat="false" ht="13" hidden="false" customHeight="false" outlineLevel="0" collapsed="false">
      <c r="A6" s="1" t="s">
        <v>9</v>
      </c>
      <c r="B6" s="1" t="n">
        <v>1.73574245289677</v>
      </c>
      <c r="C6" s="1" t="n">
        <v>1.648734183786E-086</v>
      </c>
      <c r="D6" s="2" t="b">
        <f aca="false">TRUE()</f>
        <v>1</v>
      </c>
      <c r="E6" s="2" t="n">
        <v>1.23984743849576</v>
      </c>
      <c r="F6" s="2" t="n">
        <v>2.28926544049044E-072</v>
      </c>
      <c r="G6" s="2" t="b">
        <f aca="false">TRUE()</f>
        <v>1</v>
      </c>
    </row>
    <row r="7" customFormat="false" ht="13" hidden="false" customHeight="false" outlineLevel="0" collapsed="false">
      <c r="A7" s="1" t="s">
        <v>10</v>
      </c>
      <c r="B7" s="1" t="n">
        <v>1.54275795354421</v>
      </c>
      <c r="C7" s="1" t="n">
        <v>9.54382456194627E-107</v>
      </c>
      <c r="D7" s="2" t="b">
        <f aca="false">TRUE()</f>
        <v>1</v>
      </c>
      <c r="E7" s="2" t="n">
        <v>1.15087757306563</v>
      </c>
      <c r="F7" s="2" t="n">
        <v>1.47526339373195E-088</v>
      </c>
      <c r="G7" s="2" t="b">
        <f aca="false">TRUE()</f>
        <v>1</v>
      </c>
    </row>
    <row r="8" customFormat="false" ht="13" hidden="false" customHeight="false" outlineLevel="0" collapsed="false">
      <c r="A8" s="1" t="s">
        <v>11</v>
      </c>
      <c r="B8" s="1" t="n">
        <v>1.52423587976191</v>
      </c>
      <c r="C8" s="1" t="n">
        <v>1.18391961025797E-079</v>
      </c>
      <c r="D8" s="2" t="b">
        <f aca="false">TRUE()</f>
        <v>1</v>
      </c>
      <c r="E8" s="2" t="n">
        <v>1.16258988708903</v>
      </c>
      <c r="F8" s="2" t="n">
        <v>3.34332430369929E-072</v>
      </c>
      <c r="G8" s="2" t="b">
        <f aca="false">TRUE()</f>
        <v>1</v>
      </c>
    </row>
    <row r="9" customFormat="false" ht="13" hidden="false" customHeight="false" outlineLevel="0" collapsed="false">
      <c r="A9" s="1" t="s">
        <v>12</v>
      </c>
      <c r="B9" s="1" t="n">
        <v>1.23786935721053</v>
      </c>
      <c r="C9" s="1" t="n">
        <v>9.75964190096109E-083</v>
      </c>
      <c r="D9" s="2" t="b">
        <f aca="false">TRUE()</f>
        <v>1</v>
      </c>
      <c r="E9" s="2" t="n">
        <v>1.16325577917122</v>
      </c>
      <c r="F9" s="2" t="n">
        <v>7.34157434326645E-099</v>
      </c>
      <c r="G9" s="2" t="b">
        <f aca="false">TRUE()</f>
        <v>1</v>
      </c>
    </row>
    <row r="10" customFormat="false" ht="13" hidden="false" customHeight="false" outlineLevel="0" collapsed="false">
      <c r="A10" s="1" t="s">
        <v>13</v>
      </c>
      <c r="B10" s="1" t="n">
        <v>1.19731095776431</v>
      </c>
      <c r="C10" s="1" t="n">
        <v>3.18861465083445E-083</v>
      </c>
      <c r="D10" s="2" t="b">
        <f aca="false">TRUE()</f>
        <v>1</v>
      </c>
      <c r="E10" s="2" t="n">
        <v>0.974006514243469</v>
      </c>
      <c r="F10" s="2" t="n">
        <v>3.19058056697984E-092</v>
      </c>
      <c r="G10" s="2" t="b">
        <f aca="false">TRUE()</f>
        <v>1</v>
      </c>
    </row>
    <row r="11" customFormat="false" ht="13" hidden="false" customHeight="false" outlineLevel="0" collapsed="false">
      <c r="A11" s="1" t="s">
        <v>14</v>
      </c>
      <c r="B11" s="1" t="n">
        <v>1.18139698092073</v>
      </c>
      <c r="C11" s="1" t="n">
        <v>2.28428189817895E-071</v>
      </c>
      <c r="D11" s="2" t="b">
        <f aca="false">TRUE()</f>
        <v>1</v>
      </c>
      <c r="E11" s="2" t="n">
        <v>0.81960347088608</v>
      </c>
      <c r="F11" s="2" t="n">
        <v>3.99250061547023E-058</v>
      </c>
      <c r="G11" s="2" t="b">
        <f aca="false">TRUE()</f>
        <v>1</v>
      </c>
    </row>
    <row r="12" customFormat="false" ht="13" hidden="false" customHeight="false" outlineLevel="0" collapsed="false">
      <c r="A12" s="1" t="s">
        <v>15</v>
      </c>
      <c r="B12" s="1" t="n">
        <v>1.17952641851756</v>
      </c>
      <c r="C12" s="1" t="n">
        <v>5.57317795433369E-079</v>
      </c>
      <c r="D12" s="2" t="b">
        <f aca="false">TRUE()</f>
        <v>1</v>
      </c>
      <c r="E12" s="2" t="n">
        <v>1.07860538374274</v>
      </c>
      <c r="F12" s="2" t="n">
        <v>4.38927099226413E-078</v>
      </c>
      <c r="G12" s="2" t="b">
        <f aca="false">TRUE()</f>
        <v>1</v>
      </c>
    </row>
    <row r="13" customFormat="false" ht="13" hidden="false" customHeight="false" outlineLevel="0" collapsed="false">
      <c r="A13" s="1" t="s">
        <v>16</v>
      </c>
      <c r="B13" s="1" t="n">
        <v>1.11319477825886</v>
      </c>
      <c r="C13" s="1" t="n">
        <v>3.33791560659173E-073</v>
      </c>
      <c r="D13" s="2" t="b">
        <f aca="false">TRUE()</f>
        <v>1</v>
      </c>
      <c r="E13" s="2" t="n">
        <v>0.636021036031486</v>
      </c>
      <c r="F13" s="2" t="n">
        <v>2.81875641180698E-059</v>
      </c>
      <c r="G13" s="2" t="b">
        <f aca="false">TRUE()</f>
        <v>1</v>
      </c>
    </row>
    <row r="14" customFormat="false" ht="13" hidden="false" customHeight="false" outlineLevel="0" collapsed="false">
      <c r="A14" s="1" t="s">
        <v>17</v>
      </c>
      <c r="B14" s="1" t="n">
        <v>1.0445220150149</v>
      </c>
      <c r="C14" s="1" t="n">
        <v>8.61210172109367E-074</v>
      </c>
      <c r="D14" s="2" t="b">
        <f aca="false">TRUE()</f>
        <v>1</v>
      </c>
      <c r="E14" s="2" t="n">
        <v>0.759608367186433</v>
      </c>
      <c r="F14" s="2" t="n">
        <v>5.49267115446182E-073</v>
      </c>
      <c r="G14" s="2" t="b">
        <f aca="false">TRUE()</f>
        <v>1</v>
      </c>
    </row>
    <row r="15" customFormat="false" ht="13" hidden="false" customHeight="false" outlineLevel="0" collapsed="false">
      <c r="A15" s="1" t="s">
        <v>18</v>
      </c>
      <c r="B15" s="1" t="n">
        <v>0.995836105548778</v>
      </c>
      <c r="C15" s="1" t="n">
        <v>2.13047113084638E-073</v>
      </c>
      <c r="D15" s="2" t="b">
        <f aca="false">TRUE()</f>
        <v>1</v>
      </c>
      <c r="E15" s="2" t="n">
        <v>0.628756548537123</v>
      </c>
      <c r="F15" s="2" t="n">
        <v>5.12614737631619E-064</v>
      </c>
      <c r="G15" s="2" t="b">
        <f aca="false">TRUE()</f>
        <v>1</v>
      </c>
    </row>
    <row r="16" customFormat="false" ht="13" hidden="false" customHeight="false" outlineLevel="0" collapsed="false">
      <c r="A16" s="1" t="s">
        <v>19</v>
      </c>
      <c r="B16" s="1" t="n">
        <v>0.984189651117639</v>
      </c>
      <c r="C16" s="1" t="n">
        <v>3.12107616306475E-076</v>
      </c>
      <c r="D16" s="2" t="b">
        <f aca="false">TRUE()</f>
        <v>1</v>
      </c>
      <c r="E16" s="2" t="n">
        <v>0.683389829766987</v>
      </c>
      <c r="F16" s="2" t="n">
        <v>9.14093332081099E-083</v>
      </c>
      <c r="G16" s="2" t="b">
        <f aca="false">TRUE()</f>
        <v>1</v>
      </c>
    </row>
    <row r="17" customFormat="false" ht="13" hidden="false" customHeight="false" outlineLevel="0" collapsed="false">
      <c r="A17" s="1" t="s">
        <v>20</v>
      </c>
      <c r="B17" s="1" t="n">
        <v>0.968113014056502</v>
      </c>
      <c r="C17" s="1" t="n">
        <v>2.19510209309269E-054</v>
      </c>
      <c r="D17" s="2" t="b">
        <f aca="false">TRUE()</f>
        <v>1</v>
      </c>
      <c r="E17" s="2" t="n">
        <v>0.662437321874439</v>
      </c>
      <c r="F17" s="2" t="n">
        <v>5.34521288620789E-046</v>
      </c>
      <c r="G17" s="2" t="b">
        <f aca="false">TRUE()</f>
        <v>1</v>
      </c>
    </row>
    <row r="18" customFormat="false" ht="13" hidden="false" customHeight="false" outlineLevel="0" collapsed="false">
      <c r="A18" s="1" t="s">
        <v>21</v>
      </c>
      <c r="B18" s="1" t="n">
        <v>0.925791768690961</v>
      </c>
      <c r="C18" s="1" t="n">
        <v>5.40107842766967E-059</v>
      </c>
      <c r="D18" s="2" t="b">
        <f aca="false">TRUE()</f>
        <v>1</v>
      </c>
      <c r="E18" s="2" t="n">
        <v>0.519734178275285</v>
      </c>
      <c r="F18" s="2" t="n">
        <v>7.83277256495035E-060</v>
      </c>
      <c r="G18" s="2" t="b">
        <f aca="false">TRUE()</f>
        <v>1</v>
      </c>
    </row>
    <row r="19" customFormat="false" ht="13" hidden="false" customHeight="false" outlineLevel="0" collapsed="false">
      <c r="A19" s="1" t="s">
        <v>22</v>
      </c>
      <c r="B19" s="1" t="n">
        <v>0.910130877208065</v>
      </c>
      <c r="C19" s="1" t="n">
        <v>6.68488084624564E-066</v>
      </c>
      <c r="D19" s="2" t="b">
        <f aca="false">TRUE()</f>
        <v>1</v>
      </c>
      <c r="E19" s="2" t="n">
        <v>0.671325215267391</v>
      </c>
      <c r="F19" s="2" t="n">
        <v>2.97843354086358E-068</v>
      </c>
      <c r="G19" s="2" t="b">
        <f aca="false">TRUE()</f>
        <v>1</v>
      </c>
    </row>
    <row r="20" customFormat="false" ht="13" hidden="false" customHeight="false" outlineLevel="0" collapsed="false">
      <c r="A20" s="1" t="s">
        <v>23</v>
      </c>
      <c r="B20" s="1" t="n">
        <v>0.892944614376892</v>
      </c>
      <c r="C20" s="1" t="n">
        <v>1.27723109640457E-077</v>
      </c>
      <c r="D20" s="2" t="b">
        <f aca="false">TRUE()</f>
        <v>1</v>
      </c>
      <c r="E20" s="2" t="n">
        <v>0.617488333546057</v>
      </c>
      <c r="F20" s="2" t="n">
        <v>1.29607948845202E-070</v>
      </c>
      <c r="G20" s="2" t="b">
        <f aca="false">TRUE()</f>
        <v>1</v>
      </c>
    </row>
    <row r="21" customFormat="false" ht="13" hidden="false" customHeight="false" outlineLevel="0" collapsed="false">
      <c r="A21" s="1" t="s">
        <v>24</v>
      </c>
      <c r="B21" s="1" t="n">
        <v>0.848189125385731</v>
      </c>
      <c r="C21" s="1" t="n">
        <v>4.25892949497142E-068</v>
      </c>
      <c r="D21" s="2" t="b">
        <f aca="false">TRUE()</f>
        <v>1</v>
      </c>
      <c r="E21" s="2" t="n">
        <v>0.614336877198325</v>
      </c>
      <c r="F21" s="2" t="n">
        <v>9.48617196698106E-068</v>
      </c>
      <c r="G21" s="2" t="b">
        <f aca="false">TRUE()</f>
        <v>1</v>
      </c>
    </row>
    <row r="22" customFormat="false" ht="13" hidden="false" customHeight="false" outlineLevel="0" collapsed="false">
      <c r="A22" s="1" t="s">
        <v>25</v>
      </c>
      <c r="B22" s="1" t="n">
        <v>0.822244784131055</v>
      </c>
      <c r="C22" s="1" t="n">
        <v>1.38336902465318E-063</v>
      </c>
      <c r="D22" s="2" t="b">
        <f aca="false">TRUE()</f>
        <v>1</v>
      </c>
      <c r="E22" s="2" t="n">
        <v>0.658238795580192</v>
      </c>
      <c r="F22" s="2" t="n">
        <v>4.32313315927821E-060</v>
      </c>
      <c r="G22" s="2" t="b">
        <f aca="false">TRUE()</f>
        <v>1</v>
      </c>
    </row>
    <row r="23" customFormat="false" ht="13" hidden="false" customHeight="false" outlineLevel="0" collapsed="false">
      <c r="A23" s="1" t="s">
        <v>26</v>
      </c>
      <c r="B23" s="1" t="n">
        <v>0.793995080578569</v>
      </c>
      <c r="C23" s="1" t="n">
        <v>1.26613287539649E-063</v>
      </c>
      <c r="D23" s="2" t="b">
        <f aca="false">TRUE()</f>
        <v>1</v>
      </c>
      <c r="E23" s="2" t="n">
        <v>0.584237979877503</v>
      </c>
      <c r="F23" s="2" t="n">
        <v>9.87323348614959E-068</v>
      </c>
      <c r="G23" s="2" t="b">
        <f aca="false">TRUE()</f>
        <v>1</v>
      </c>
    </row>
    <row r="24" customFormat="false" ht="13" hidden="false" customHeight="false" outlineLevel="0" collapsed="false">
      <c r="A24" s="1" t="s">
        <v>27</v>
      </c>
      <c r="B24" s="1" t="n">
        <v>0.775001623643323</v>
      </c>
      <c r="C24" s="1" t="n">
        <v>8.48637055173145E-074</v>
      </c>
      <c r="D24" s="2" t="b">
        <f aca="false">TRUE()</f>
        <v>1</v>
      </c>
      <c r="E24" s="2" t="n">
        <v>0.608076083999159</v>
      </c>
      <c r="F24" s="2" t="n">
        <v>1.698264334304E-070</v>
      </c>
      <c r="G24" s="2" t="b">
        <f aca="false">TRUE()</f>
        <v>1</v>
      </c>
    </row>
    <row r="25" customFormat="false" ht="13" hidden="false" customHeight="false" outlineLevel="0" collapsed="false">
      <c r="A25" s="1" t="s">
        <v>28</v>
      </c>
      <c r="B25" s="1" t="n">
        <v>0.756753023095873</v>
      </c>
      <c r="C25" s="1" t="n">
        <v>1.5724874175815E-068</v>
      </c>
      <c r="D25" s="2" t="b">
        <f aca="false">TRUE()</f>
        <v>1</v>
      </c>
      <c r="E25" s="2" t="n">
        <v>0.694939275858084</v>
      </c>
      <c r="F25" s="2" t="n">
        <v>1.17357293063404E-095</v>
      </c>
      <c r="G25" s="2" t="b">
        <f aca="false">TRUE()</f>
        <v>1</v>
      </c>
    </row>
    <row r="26" customFormat="false" ht="13" hidden="false" customHeight="false" outlineLevel="0" collapsed="false">
      <c r="A26" s="1" t="s">
        <v>29</v>
      </c>
      <c r="B26" s="1" t="n">
        <v>0.744669943038764</v>
      </c>
      <c r="C26" s="1" t="n">
        <v>6.63740472485142E-067</v>
      </c>
      <c r="D26" s="2" t="b">
        <f aca="false">TRUE()</f>
        <v>1</v>
      </c>
      <c r="E26" s="2" t="n">
        <v>0.602846510019376</v>
      </c>
      <c r="F26" s="2" t="n">
        <v>6.5010691556254E-076</v>
      </c>
      <c r="G26" s="2" t="b">
        <f aca="false">TRUE()</f>
        <v>1</v>
      </c>
    </row>
    <row r="27" customFormat="false" ht="13" hidden="false" customHeight="false" outlineLevel="0" collapsed="false">
      <c r="A27" s="1" t="s">
        <v>30</v>
      </c>
      <c r="B27" s="1" t="n">
        <v>0.740612810608101</v>
      </c>
      <c r="C27" s="1" t="n">
        <v>5.43573514366165E-076</v>
      </c>
      <c r="D27" s="2" t="b">
        <f aca="false">TRUE()</f>
        <v>1</v>
      </c>
      <c r="E27" s="2" t="n">
        <v>0.522066843377232</v>
      </c>
      <c r="F27" s="2" t="n">
        <v>1.26332071145145E-070</v>
      </c>
      <c r="G27" s="2" t="b">
        <f aca="false">TRUE()</f>
        <v>1</v>
      </c>
    </row>
    <row r="28" customFormat="false" ht="13" hidden="false" customHeight="false" outlineLevel="0" collapsed="false">
      <c r="A28" s="1" t="s">
        <v>31</v>
      </c>
      <c r="B28" s="1" t="n">
        <v>0.731328868816324</v>
      </c>
      <c r="C28" s="1" t="n">
        <v>1.23820436055111E-060</v>
      </c>
      <c r="D28" s="2" t="b">
        <f aca="false">TRUE()</f>
        <v>1</v>
      </c>
      <c r="E28" s="2" t="n">
        <v>0.487289272724293</v>
      </c>
      <c r="F28" s="2" t="n">
        <v>1.80695422107339E-055</v>
      </c>
      <c r="G28" s="2" t="b">
        <f aca="false">TRUE()</f>
        <v>1</v>
      </c>
    </row>
    <row r="29" customFormat="false" ht="13" hidden="false" customHeight="false" outlineLevel="0" collapsed="false">
      <c r="A29" s="1" t="s">
        <v>32</v>
      </c>
      <c r="B29" s="1" t="n">
        <v>0.726541215601684</v>
      </c>
      <c r="C29" s="1" t="n">
        <v>3.28236101250053E-070</v>
      </c>
      <c r="D29" s="2" t="b">
        <f aca="false">TRUE()</f>
        <v>1</v>
      </c>
      <c r="E29" s="2" t="n">
        <v>0.657306986018044</v>
      </c>
      <c r="F29" s="2" t="n">
        <v>5.30505307357797E-080</v>
      </c>
      <c r="G29" s="2" t="b">
        <f aca="false">TRUE()</f>
        <v>1</v>
      </c>
    </row>
    <row r="30" customFormat="false" ht="13" hidden="false" customHeight="false" outlineLevel="0" collapsed="false">
      <c r="A30" s="1" t="s">
        <v>33</v>
      </c>
      <c r="B30" s="1" t="n">
        <v>0.714278858986629</v>
      </c>
      <c r="C30" s="1" t="n">
        <v>7.66087128423826E-062</v>
      </c>
      <c r="D30" s="2" t="b">
        <f aca="false">TRUE()</f>
        <v>1</v>
      </c>
      <c r="E30" s="2" t="n">
        <v>0.549145581706681</v>
      </c>
      <c r="F30" s="2" t="n">
        <v>2.29793689263787E-067</v>
      </c>
      <c r="G30" s="2" t="b">
        <f aca="false">TRUE()</f>
        <v>1</v>
      </c>
    </row>
    <row r="31" customFormat="false" ht="13" hidden="false" customHeight="false" outlineLevel="0" collapsed="false">
      <c r="A31" s="1" t="s">
        <v>34</v>
      </c>
      <c r="B31" s="1" t="n">
        <v>0.699642454576069</v>
      </c>
      <c r="C31" s="1" t="n">
        <v>2.40095425627658E-073</v>
      </c>
      <c r="D31" s="2" t="b">
        <f aca="false">TRUE()</f>
        <v>1</v>
      </c>
      <c r="E31" s="2" t="n">
        <v>0.399174307235758</v>
      </c>
      <c r="F31" s="2" t="n">
        <v>1.00742628383728E-054</v>
      </c>
      <c r="G31" s="2" t="b">
        <f aca="false">TRUE()</f>
        <v>1</v>
      </c>
    </row>
    <row r="32" customFormat="false" ht="13" hidden="false" customHeight="false" outlineLevel="0" collapsed="false">
      <c r="A32" s="1" t="s">
        <v>35</v>
      </c>
      <c r="B32" s="1" t="n">
        <v>0.68641874788759</v>
      </c>
      <c r="C32" s="1" t="n">
        <v>2.01783956220536E-049</v>
      </c>
      <c r="D32" s="2" t="b">
        <f aca="false">TRUE()</f>
        <v>1</v>
      </c>
      <c r="E32" s="2" t="n">
        <v>0.521972061106723</v>
      </c>
      <c r="F32" s="2" t="n">
        <v>2.0599637500781E-056</v>
      </c>
      <c r="G32" s="2" t="b">
        <f aca="false">TRUE()</f>
        <v>1</v>
      </c>
    </row>
    <row r="33" customFormat="false" ht="13" hidden="false" customHeight="false" outlineLevel="0" collapsed="false">
      <c r="A33" s="1" t="s">
        <v>36</v>
      </c>
      <c r="B33" s="1" t="n">
        <v>0.686023683764726</v>
      </c>
      <c r="C33" s="1" t="n">
        <v>1.80707002464625E-048</v>
      </c>
      <c r="D33" s="2" t="b">
        <f aca="false">TRUE()</f>
        <v>1</v>
      </c>
      <c r="E33" s="2" t="n">
        <v>0.442178785593135</v>
      </c>
      <c r="F33" s="2" t="n">
        <v>1.16471247577928E-043</v>
      </c>
      <c r="G33" s="2" t="b">
        <f aca="false">TRUE()</f>
        <v>1</v>
      </c>
    </row>
    <row r="34" customFormat="false" ht="13" hidden="false" customHeight="false" outlineLevel="0" collapsed="false">
      <c r="A34" s="1" t="s">
        <v>37</v>
      </c>
      <c r="B34" s="1" t="n">
        <v>0.682326569933132</v>
      </c>
      <c r="C34" s="1" t="n">
        <v>5.87505540905462E-054</v>
      </c>
      <c r="D34" s="2" t="b">
        <f aca="false">TRUE()</f>
        <v>1</v>
      </c>
      <c r="E34" s="2" t="n">
        <v>0.609009397613146</v>
      </c>
      <c r="F34" s="2" t="n">
        <v>4.20797341004848E-067</v>
      </c>
      <c r="G34" s="2" t="b">
        <f aca="false">TRUE()</f>
        <v>1</v>
      </c>
    </row>
    <row r="35" customFormat="false" ht="13" hidden="false" customHeight="false" outlineLevel="0" collapsed="false">
      <c r="A35" s="1" t="s">
        <v>38</v>
      </c>
      <c r="B35" s="1" t="n">
        <v>0.681440158411959</v>
      </c>
      <c r="C35" s="1" t="n">
        <v>3.78898797498219E-054</v>
      </c>
      <c r="D35" s="2" t="b">
        <f aca="false">TRUE()</f>
        <v>1</v>
      </c>
      <c r="E35" s="2" t="n">
        <v>0.548953006476385</v>
      </c>
      <c r="F35" s="2" t="n">
        <v>1.61403002618886E-066</v>
      </c>
      <c r="G35" s="2" t="b">
        <f aca="false">TRUE()</f>
        <v>1</v>
      </c>
    </row>
    <row r="36" customFormat="false" ht="13" hidden="false" customHeight="false" outlineLevel="0" collapsed="false">
      <c r="A36" s="1" t="s">
        <v>39</v>
      </c>
      <c r="B36" s="1" t="n">
        <v>0.667413161152486</v>
      </c>
      <c r="C36" s="1" t="n">
        <v>7.95699480157091E-062</v>
      </c>
      <c r="D36" s="2" t="b">
        <f aca="false">TRUE()</f>
        <v>1</v>
      </c>
      <c r="E36" s="2" t="n">
        <v>0.551986360356968</v>
      </c>
      <c r="F36" s="2" t="n">
        <v>7.81691718124215E-062</v>
      </c>
      <c r="G36" s="2" t="b">
        <f aca="false">TRUE()</f>
        <v>1</v>
      </c>
    </row>
    <row r="37" customFormat="false" ht="13" hidden="false" customHeight="false" outlineLevel="0" collapsed="false">
      <c r="A37" s="1" t="s">
        <v>40</v>
      </c>
      <c r="B37" s="1" t="n">
        <v>0.666448818063448</v>
      </c>
      <c r="C37" s="1" t="n">
        <v>5.2726171444389E-055</v>
      </c>
      <c r="D37" s="2" t="b">
        <f aca="false">TRUE()</f>
        <v>1</v>
      </c>
      <c r="E37" s="2" t="n">
        <v>0.54275388026297</v>
      </c>
      <c r="F37" s="2" t="n">
        <v>1.01568948002689E-068</v>
      </c>
      <c r="G37" s="2" t="b">
        <f aca="false">TRUE()</f>
        <v>1</v>
      </c>
    </row>
    <row r="38" customFormat="false" ht="13" hidden="false" customHeight="false" outlineLevel="0" collapsed="false">
      <c r="A38" s="1" t="s">
        <v>41</v>
      </c>
      <c r="B38" s="1" t="n">
        <v>0.64292121935985</v>
      </c>
      <c r="C38" s="1" t="n">
        <v>5.53366829536117E-060</v>
      </c>
      <c r="D38" s="2" t="b">
        <f aca="false">TRUE()</f>
        <v>1</v>
      </c>
      <c r="E38" s="2" t="n">
        <v>0.436622040613269</v>
      </c>
      <c r="F38" s="2" t="n">
        <v>7.26590793838276E-057</v>
      </c>
      <c r="G38" s="2" t="b">
        <f aca="false">TRUE()</f>
        <v>1</v>
      </c>
    </row>
    <row r="39" customFormat="false" ht="13" hidden="false" customHeight="false" outlineLevel="0" collapsed="false">
      <c r="A39" s="1" t="s">
        <v>42</v>
      </c>
      <c r="B39" s="1" t="n">
        <v>0.640228148413548</v>
      </c>
      <c r="C39" s="1" t="n">
        <v>2.6774683102193E-061</v>
      </c>
      <c r="D39" s="2" t="b">
        <f aca="false">TRUE()</f>
        <v>1</v>
      </c>
      <c r="E39" s="2" t="n">
        <v>0.414686748629439</v>
      </c>
      <c r="F39" s="2" t="n">
        <v>3.70151080493368E-059</v>
      </c>
      <c r="G39" s="2" t="b">
        <f aca="false">TRUE()</f>
        <v>1</v>
      </c>
    </row>
    <row r="40" customFormat="false" ht="13" hidden="false" customHeight="false" outlineLevel="0" collapsed="false">
      <c r="A40" s="1" t="s">
        <v>43</v>
      </c>
      <c r="B40" s="1" t="n">
        <v>0.633799954870842</v>
      </c>
      <c r="C40" s="1" t="n">
        <v>1.74853311265654E-053</v>
      </c>
      <c r="D40" s="2" t="b">
        <f aca="false">TRUE()</f>
        <v>1</v>
      </c>
      <c r="E40" s="2" t="n">
        <v>0.430588498624896</v>
      </c>
      <c r="F40" s="2" t="n">
        <v>4.80196880866704E-048</v>
      </c>
      <c r="G40" s="2" t="b">
        <f aca="false">TRUE()</f>
        <v>1</v>
      </c>
    </row>
    <row r="41" customFormat="false" ht="13" hidden="false" customHeight="false" outlineLevel="0" collapsed="false">
      <c r="A41" s="1" t="s">
        <v>44</v>
      </c>
      <c r="B41" s="1" t="n">
        <v>0.624427489072816</v>
      </c>
      <c r="C41" s="1" t="n">
        <v>3.81173905670328E-056</v>
      </c>
      <c r="D41" s="2" t="b">
        <f aca="false">TRUE()</f>
        <v>1</v>
      </c>
      <c r="E41" s="2" t="n">
        <v>0.44196084488175</v>
      </c>
      <c r="F41" s="2" t="n">
        <v>1.94494604762195E-049</v>
      </c>
      <c r="G41" s="2" t="b">
        <f aca="false">TRUE()</f>
        <v>1</v>
      </c>
    </row>
    <row r="42" customFormat="false" ht="13" hidden="false" customHeight="false" outlineLevel="0" collapsed="false">
      <c r="A42" s="1" t="s">
        <v>45</v>
      </c>
      <c r="B42" s="1" t="n">
        <v>0.622969720346448</v>
      </c>
      <c r="C42" s="1" t="n">
        <v>4.99617059760336E-052</v>
      </c>
      <c r="D42" s="2" t="b">
        <f aca="false">TRUE()</f>
        <v>1</v>
      </c>
      <c r="E42" s="2" t="n">
        <v>0.518472416912062</v>
      </c>
      <c r="F42" s="2" t="n">
        <v>2.27700853499964E-060</v>
      </c>
      <c r="G42" s="2" t="b">
        <f aca="false">TRUE()</f>
        <v>1</v>
      </c>
    </row>
    <row r="43" customFormat="false" ht="13" hidden="false" customHeight="false" outlineLevel="0" collapsed="false">
      <c r="A43" s="1" t="s">
        <v>46</v>
      </c>
      <c r="B43" s="1" t="n">
        <v>0.618496327025203</v>
      </c>
      <c r="C43" s="1" t="n">
        <v>1.22179677334325E-053</v>
      </c>
      <c r="D43" s="2" t="b">
        <f aca="false">TRUE()</f>
        <v>1</v>
      </c>
      <c r="E43" s="2" t="n">
        <v>0.494913333592169</v>
      </c>
      <c r="F43" s="2" t="n">
        <v>1.30885357774448E-058</v>
      </c>
      <c r="G43" s="2" t="b">
        <f aca="false">TRUE()</f>
        <v>1</v>
      </c>
    </row>
    <row r="44" customFormat="false" ht="13" hidden="false" customHeight="false" outlineLevel="0" collapsed="false">
      <c r="A44" s="1" t="s">
        <v>47</v>
      </c>
      <c r="B44" s="1" t="n">
        <v>0.614400852523816</v>
      </c>
      <c r="C44" s="1" t="n">
        <v>2.89961905521014E-065</v>
      </c>
      <c r="D44" s="2" t="b">
        <f aca="false">TRUE()</f>
        <v>1</v>
      </c>
      <c r="E44" s="2" t="n">
        <v>0.416237810505162</v>
      </c>
      <c r="F44" s="2" t="n">
        <v>1.84090216789636E-058</v>
      </c>
      <c r="G44" s="2" t="b">
        <f aca="false">TRUE()</f>
        <v>1</v>
      </c>
    </row>
    <row r="45" customFormat="false" ht="13" hidden="false" customHeight="false" outlineLevel="0" collapsed="false">
      <c r="A45" s="1" t="s">
        <v>48</v>
      </c>
      <c r="B45" s="1" t="n">
        <v>0.609962217125694</v>
      </c>
      <c r="C45" s="1" t="n">
        <v>6.03736626758815E-054</v>
      </c>
      <c r="D45" s="2" t="b">
        <f aca="false">TRUE()</f>
        <v>1</v>
      </c>
      <c r="E45" s="2" t="n">
        <v>0.481152034992703</v>
      </c>
      <c r="F45" s="2" t="n">
        <v>4.22851403581537E-058</v>
      </c>
      <c r="G45" s="2" t="b">
        <f aca="false">TRUE()</f>
        <v>1</v>
      </c>
    </row>
    <row r="46" customFormat="false" ht="13" hidden="false" customHeight="false" outlineLevel="0" collapsed="false">
      <c r="A46" s="1" t="s">
        <v>49</v>
      </c>
      <c r="B46" s="1" t="n">
        <v>0.596965879850105</v>
      </c>
      <c r="C46" s="1" t="n">
        <v>4.82870984087298E-053</v>
      </c>
      <c r="D46" s="2" t="b">
        <f aca="false">TRUE()</f>
        <v>1</v>
      </c>
      <c r="E46" s="2" t="n">
        <v>0.514544106099594</v>
      </c>
      <c r="F46" s="2" t="n">
        <v>9.3594882928252E-068</v>
      </c>
      <c r="G46" s="2" t="b">
        <f aca="false">TRUE()</f>
        <v>1</v>
      </c>
    </row>
    <row r="47" customFormat="false" ht="13" hidden="false" customHeight="false" outlineLevel="0" collapsed="false">
      <c r="A47" s="1" t="s">
        <v>50</v>
      </c>
      <c r="B47" s="1" t="n">
        <v>0.586097736677707</v>
      </c>
      <c r="C47" s="1" t="n">
        <v>2.96952863946672E-046</v>
      </c>
      <c r="D47" s="2" t="b">
        <f aca="false">TRUE()</f>
        <v>1</v>
      </c>
      <c r="E47" s="2" t="n">
        <v>0.63125701107175</v>
      </c>
      <c r="F47" s="2" t="n">
        <v>2.98646605241326E-073</v>
      </c>
      <c r="G47" s="2" t="b">
        <f aca="false">TRUE()</f>
        <v>1</v>
      </c>
    </row>
    <row r="48" customFormat="false" ht="13" hidden="false" customHeight="false" outlineLevel="0" collapsed="false">
      <c r="A48" s="1" t="s">
        <v>51</v>
      </c>
      <c r="B48" s="1" t="n">
        <v>0.584322251143523</v>
      </c>
      <c r="C48" s="1" t="n">
        <v>8.5792114324537E-055</v>
      </c>
      <c r="D48" s="2" t="b">
        <f aca="false">TRUE()</f>
        <v>1</v>
      </c>
      <c r="E48" s="2" t="n">
        <v>0.403964612028537</v>
      </c>
      <c r="F48" s="2" t="n">
        <v>1.38721494999069E-050</v>
      </c>
      <c r="G48" s="2" t="b">
        <f aca="false">TRUE()</f>
        <v>1</v>
      </c>
    </row>
    <row r="49" customFormat="false" ht="13" hidden="false" customHeight="false" outlineLevel="0" collapsed="false">
      <c r="A49" s="1" t="s">
        <v>52</v>
      </c>
      <c r="B49" s="1" t="n">
        <v>0.580115773261775</v>
      </c>
      <c r="C49" s="1" t="n">
        <v>3.90899386787705E-050</v>
      </c>
      <c r="D49" s="2" t="b">
        <f aca="false">TRUE()</f>
        <v>1</v>
      </c>
      <c r="E49" s="2" t="n">
        <v>0.497398394798285</v>
      </c>
      <c r="F49" s="2" t="n">
        <v>2.29516284169042E-054</v>
      </c>
      <c r="G49" s="2" t="b">
        <f aca="false">TRUE()</f>
        <v>1</v>
      </c>
    </row>
    <row r="50" customFormat="false" ht="13" hidden="false" customHeight="false" outlineLevel="0" collapsed="false">
      <c r="A50" s="1" t="s">
        <v>53</v>
      </c>
      <c r="B50" s="1" t="n">
        <v>0.578467450899017</v>
      </c>
      <c r="C50" s="1" t="n">
        <v>8.92074180827796E-051</v>
      </c>
      <c r="D50" s="2" t="b">
        <f aca="false">TRUE()</f>
        <v>1</v>
      </c>
      <c r="E50" s="2" t="n">
        <v>0.439810807779907</v>
      </c>
      <c r="F50" s="2" t="n">
        <v>3.06525345392506E-056</v>
      </c>
      <c r="G50" s="2" t="b">
        <f aca="false">TRUE()</f>
        <v>1</v>
      </c>
    </row>
    <row r="51" customFormat="false" ht="13" hidden="false" customHeight="false" outlineLevel="0" collapsed="false">
      <c r="A51" s="1" t="s">
        <v>54</v>
      </c>
      <c r="B51" s="1" t="n">
        <v>0.573525897588431</v>
      </c>
      <c r="C51" s="1" t="n">
        <v>3.22190965239549E-059</v>
      </c>
      <c r="D51" s="2" t="b">
        <f aca="false">TRUE()</f>
        <v>1</v>
      </c>
      <c r="E51" s="2" t="n">
        <v>0.351562073892146</v>
      </c>
      <c r="F51" s="2" t="n">
        <v>2.48799279069564E-056</v>
      </c>
      <c r="G51" s="2" t="b">
        <f aca="false">TRUE()</f>
        <v>1</v>
      </c>
    </row>
    <row r="52" customFormat="false" ht="13" hidden="false" customHeight="false" outlineLevel="0" collapsed="false">
      <c r="A52" s="1" t="s">
        <v>55</v>
      </c>
      <c r="B52" s="1" t="n">
        <v>0.560657113294677</v>
      </c>
      <c r="C52" s="1" t="n">
        <v>1.97077570510963E-028</v>
      </c>
      <c r="D52" s="2" t="b">
        <f aca="false">TRUE()</f>
        <v>1</v>
      </c>
      <c r="E52" s="2" t="n">
        <v>0.486471074513292</v>
      </c>
      <c r="F52" s="2" t="n">
        <v>7.02662735414356E-043</v>
      </c>
      <c r="G52" s="2" t="b">
        <f aca="false">TRUE()</f>
        <v>1</v>
      </c>
    </row>
    <row r="53" customFormat="false" ht="13" hidden="false" customHeight="false" outlineLevel="0" collapsed="false">
      <c r="A53" s="1" t="s">
        <v>56</v>
      </c>
      <c r="B53" s="1" t="n">
        <v>0.553589269529405</v>
      </c>
      <c r="C53" s="1" t="n">
        <v>5.61938547553769E-050</v>
      </c>
      <c r="D53" s="2" t="b">
        <f aca="false">TRUE()</f>
        <v>1</v>
      </c>
      <c r="E53" s="2" t="n">
        <v>0.32137065949717</v>
      </c>
      <c r="F53" s="2" t="n">
        <v>2.34991206819632E-044</v>
      </c>
      <c r="G53" s="2" t="b">
        <f aca="false">TRUE()</f>
        <v>1</v>
      </c>
    </row>
    <row r="54" customFormat="false" ht="13" hidden="false" customHeight="false" outlineLevel="0" collapsed="false">
      <c r="A54" s="1" t="s">
        <v>57</v>
      </c>
      <c r="B54" s="1" t="n">
        <v>0.547994333049462</v>
      </c>
      <c r="C54" s="1" t="n">
        <v>2.83392033715017E-044</v>
      </c>
      <c r="D54" s="2" t="b">
        <f aca="false">TRUE()</f>
        <v>1</v>
      </c>
      <c r="E54" s="2" t="n">
        <v>0.415920181133087</v>
      </c>
      <c r="F54" s="2" t="n">
        <v>1.0104364104981E-046</v>
      </c>
      <c r="G54" s="2" t="b">
        <f aca="false">TRUE()</f>
        <v>1</v>
      </c>
    </row>
    <row r="55" customFormat="false" ht="13" hidden="false" customHeight="false" outlineLevel="0" collapsed="false">
      <c r="A55" s="1" t="s">
        <v>58</v>
      </c>
      <c r="B55" s="1" t="n">
        <v>0.547175453081203</v>
      </c>
      <c r="C55" s="1" t="n">
        <v>2.59929854637035E-046</v>
      </c>
      <c r="D55" s="2" t="b">
        <f aca="false">TRUE()</f>
        <v>1</v>
      </c>
      <c r="E55" s="2" t="n">
        <v>0.381684854540488</v>
      </c>
      <c r="F55" s="2" t="n">
        <v>1.02553939464304E-041</v>
      </c>
      <c r="G55" s="2" t="b">
        <f aca="false">TRUE()</f>
        <v>1</v>
      </c>
    </row>
    <row r="56" customFormat="false" ht="13" hidden="false" customHeight="false" outlineLevel="0" collapsed="false">
      <c r="A56" s="1" t="s">
        <v>59</v>
      </c>
      <c r="B56" s="1" t="n">
        <v>0.545845372627581</v>
      </c>
      <c r="C56" s="1" t="n">
        <v>5.57607529526006E-036</v>
      </c>
      <c r="D56" s="2" t="b">
        <f aca="false">TRUE()</f>
        <v>1</v>
      </c>
      <c r="E56" s="2" t="n">
        <v>0.450839105546537</v>
      </c>
      <c r="F56" s="2" t="n">
        <v>1.75903689623927E-044</v>
      </c>
      <c r="G56" s="2" t="b">
        <f aca="false">TRUE()</f>
        <v>1</v>
      </c>
    </row>
    <row r="57" customFormat="false" ht="13" hidden="false" customHeight="false" outlineLevel="0" collapsed="false">
      <c r="A57" s="1" t="s">
        <v>60</v>
      </c>
      <c r="B57" s="1" t="n">
        <v>0.542762860188275</v>
      </c>
      <c r="C57" s="1" t="n">
        <v>1.1314840646391E-044</v>
      </c>
      <c r="D57" s="2" t="b">
        <f aca="false">TRUE()</f>
        <v>1</v>
      </c>
      <c r="E57" s="2" t="n">
        <v>0.484755139965437</v>
      </c>
      <c r="F57" s="2" t="n">
        <v>3.11871983684006E-053</v>
      </c>
      <c r="G57" s="2" t="b">
        <f aca="false">TRUE()</f>
        <v>1</v>
      </c>
    </row>
    <row r="58" customFormat="false" ht="13" hidden="false" customHeight="false" outlineLevel="0" collapsed="false">
      <c r="A58" s="1" t="s">
        <v>61</v>
      </c>
      <c r="B58" s="1" t="n">
        <v>0.536839682388234</v>
      </c>
      <c r="C58" s="1" t="n">
        <v>1.4518810621634E-045</v>
      </c>
      <c r="D58" s="2" t="b">
        <f aca="false">TRUE()</f>
        <v>1</v>
      </c>
      <c r="E58" s="2" t="n">
        <v>0.279994395342823</v>
      </c>
      <c r="F58" s="2" t="n">
        <v>2.8645641915984E-035</v>
      </c>
      <c r="G58" s="2" t="b">
        <f aca="false">TRUE()</f>
        <v>1</v>
      </c>
    </row>
    <row r="59" customFormat="false" ht="13" hidden="false" customHeight="false" outlineLevel="0" collapsed="false">
      <c r="A59" s="1" t="s">
        <v>62</v>
      </c>
      <c r="B59" s="1" t="n">
        <v>0.535308987834142</v>
      </c>
      <c r="C59" s="1" t="n">
        <v>6.20520025328575E-050</v>
      </c>
      <c r="D59" s="2" t="b">
        <f aca="false">TRUE()</f>
        <v>1</v>
      </c>
      <c r="E59" s="2" t="n">
        <v>0.431899683776213</v>
      </c>
      <c r="F59" s="2" t="n">
        <v>4.0032546138684E-053</v>
      </c>
      <c r="G59" s="2" t="b">
        <f aca="false">TRUE()</f>
        <v>1</v>
      </c>
    </row>
    <row r="60" customFormat="false" ht="13" hidden="false" customHeight="false" outlineLevel="0" collapsed="false">
      <c r="A60" s="1" t="s">
        <v>63</v>
      </c>
      <c r="B60" s="1" t="n">
        <v>0.532106504888879</v>
      </c>
      <c r="C60" s="1" t="n">
        <v>1.33237842845732E-047</v>
      </c>
      <c r="D60" s="2" t="b">
        <f aca="false">TRUE()</f>
        <v>1</v>
      </c>
      <c r="E60" s="2" t="n">
        <v>0.324478089213384</v>
      </c>
      <c r="F60" s="2" t="n">
        <v>5.68601186373046E-037</v>
      </c>
      <c r="G60" s="2" t="b">
        <f aca="false">TRUE()</f>
        <v>1</v>
      </c>
    </row>
    <row r="61" customFormat="false" ht="13" hidden="false" customHeight="false" outlineLevel="0" collapsed="false">
      <c r="A61" s="1" t="s">
        <v>64</v>
      </c>
      <c r="B61" s="1" t="n">
        <v>0.519326026769263</v>
      </c>
      <c r="C61" s="1" t="n">
        <v>5.86535027371375E-046</v>
      </c>
      <c r="D61" s="2" t="b">
        <f aca="false">TRUE()</f>
        <v>1</v>
      </c>
      <c r="E61" s="2" t="n">
        <v>0.389994996736943</v>
      </c>
      <c r="F61" s="2" t="n">
        <v>5.37019184744233E-045</v>
      </c>
      <c r="G61" s="2" t="b">
        <f aca="false">TRUE()</f>
        <v>1</v>
      </c>
    </row>
    <row r="62" customFormat="false" ht="13" hidden="false" customHeight="false" outlineLevel="0" collapsed="false">
      <c r="A62" s="1" t="s">
        <v>65</v>
      </c>
      <c r="B62" s="1" t="n">
        <v>0.517689063825204</v>
      </c>
      <c r="C62" s="1" t="n">
        <v>7.81739459250878E-034</v>
      </c>
      <c r="D62" s="2" t="b">
        <f aca="false">TRUE()</f>
        <v>1</v>
      </c>
      <c r="E62" s="2" t="n">
        <v>0.337181298949756</v>
      </c>
      <c r="F62" s="2" t="n">
        <v>8.31429796875105E-029</v>
      </c>
      <c r="G62" s="2" t="b">
        <f aca="false">TRUE()</f>
        <v>1</v>
      </c>
    </row>
    <row r="63" customFormat="false" ht="13" hidden="false" customHeight="false" outlineLevel="0" collapsed="false">
      <c r="A63" s="1" t="s">
        <v>66</v>
      </c>
      <c r="B63" s="1" t="n">
        <v>0.516996650744491</v>
      </c>
      <c r="C63" s="1" t="n">
        <v>3.1789367377329E-042</v>
      </c>
      <c r="D63" s="2" t="b">
        <f aca="false">TRUE()</f>
        <v>1</v>
      </c>
      <c r="E63" s="2" t="n">
        <v>0.39601640376124</v>
      </c>
      <c r="F63" s="2" t="n">
        <v>1.76575911654737E-047</v>
      </c>
      <c r="G63" s="2" t="b">
        <f aca="false">TRUE()</f>
        <v>1</v>
      </c>
    </row>
    <row r="64" customFormat="false" ht="13" hidden="false" customHeight="false" outlineLevel="0" collapsed="false">
      <c r="A64" s="1" t="s">
        <v>67</v>
      </c>
      <c r="B64" s="1" t="n">
        <v>0.512767790790863</v>
      </c>
      <c r="C64" s="1" t="n">
        <v>9.06642059645143E-035</v>
      </c>
      <c r="D64" s="2" t="b">
        <f aca="false">TRUE()</f>
        <v>1</v>
      </c>
      <c r="E64" s="2" t="n">
        <v>0.338949121745057</v>
      </c>
      <c r="F64" s="2" t="n">
        <v>1.4700360401816E-031</v>
      </c>
      <c r="G64" s="2" t="b">
        <f aca="false">TRUE()</f>
        <v>1</v>
      </c>
    </row>
    <row r="65" customFormat="false" ht="13" hidden="false" customHeight="false" outlineLevel="0" collapsed="false">
      <c r="A65" s="1" t="s">
        <v>68</v>
      </c>
      <c r="B65" s="1" t="n">
        <v>0.503054851888428</v>
      </c>
      <c r="C65" s="1" t="n">
        <v>1.22891858474675E-035</v>
      </c>
      <c r="D65" s="2" t="b">
        <f aca="false">TRUE()</f>
        <v>1</v>
      </c>
      <c r="E65" s="2" t="n">
        <v>0.377636970242789</v>
      </c>
      <c r="F65" s="2" t="n">
        <v>5.02065947515735E-040</v>
      </c>
      <c r="G65" s="2" t="b">
        <f aca="false">TRUE()</f>
        <v>1</v>
      </c>
    </row>
    <row r="66" customFormat="false" ht="13" hidden="false" customHeight="false" outlineLevel="0" collapsed="false">
      <c r="A66" s="1" t="s">
        <v>69</v>
      </c>
      <c r="B66" s="1" t="n">
        <v>0.495106587262106</v>
      </c>
      <c r="C66" s="1" t="n">
        <v>1.73992657323014E-036</v>
      </c>
      <c r="D66" s="2" t="b">
        <f aca="false">TRUE()</f>
        <v>1</v>
      </c>
      <c r="E66" s="2" t="n">
        <v>0.3648424331507</v>
      </c>
      <c r="F66" s="2" t="n">
        <v>9.82462255348484E-033</v>
      </c>
      <c r="G66" s="2" t="b">
        <f aca="false">TRUE()</f>
        <v>1</v>
      </c>
    </row>
    <row r="67" customFormat="false" ht="13" hidden="false" customHeight="false" outlineLevel="0" collapsed="false">
      <c r="A67" s="1" t="s">
        <v>70</v>
      </c>
      <c r="B67" s="1" t="n">
        <v>0.494291537619621</v>
      </c>
      <c r="C67" s="1" t="n">
        <v>2.96582772227593E-042</v>
      </c>
      <c r="D67" s="2" t="b">
        <f aca="false">TRUE()</f>
        <v>1</v>
      </c>
      <c r="E67" s="2" t="n">
        <v>0.381094727226047</v>
      </c>
      <c r="F67" s="2" t="n">
        <v>3.66205856204722E-050</v>
      </c>
      <c r="G67" s="2" t="b">
        <f aca="false">TRUE()</f>
        <v>1</v>
      </c>
    </row>
    <row r="68" customFormat="false" ht="13" hidden="false" customHeight="false" outlineLevel="0" collapsed="false">
      <c r="A68" s="1" t="s">
        <v>71</v>
      </c>
      <c r="B68" s="1" t="n">
        <v>0.490036009302564</v>
      </c>
      <c r="C68" s="1" t="n">
        <v>5.92657857613094E-038</v>
      </c>
      <c r="D68" s="2" t="b">
        <f aca="false">TRUE()</f>
        <v>1</v>
      </c>
      <c r="E68" s="2" t="n">
        <v>0.423916171166562</v>
      </c>
      <c r="F68" s="2" t="n">
        <v>1.59263745067241E-047</v>
      </c>
      <c r="G68" s="2" t="b">
        <f aca="false">TRUE()</f>
        <v>1</v>
      </c>
    </row>
    <row r="69" customFormat="false" ht="13" hidden="false" customHeight="false" outlineLevel="0" collapsed="false">
      <c r="A69" s="1" t="s">
        <v>72</v>
      </c>
      <c r="B69" s="1" t="n">
        <v>0.48799572556867</v>
      </c>
      <c r="C69" s="1" t="n">
        <v>2.24339477984438E-047</v>
      </c>
      <c r="D69" s="2" t="b">
        <f aca="false">TRUE()</f>
        <v>1</v>
      </c>
      <c r="E69" s="2" t="n">
        <v>0.431928511705635</v>
      </c>
      <c r="F69" s="2" t="n">
        <v>1.68041061225167E-056</v>
      </c>
      <c r="G69" s="2" t="b">
        <f aca="false">TRUE()</f>
        <v>1</v>
      </c>
    </row>
    <row r="70" customFormat="false" ht="13" hidden="false" customHeight="false" outlineLevel="0" collapsed="false">
      <c r="A70" s="1" t="s">
        <v>73</v>
      </c>
      <c r="B70" s="1" t="n">
        <v>0.487863728838206</v>
      </c>
      <c r="C70" s="1" t="n">
        <v>3.95410608949389E-044</v>
      </c>
      <c r="D70" s="2" t="b">
        <f aca="false">TRUE()</f>
        <v>1</v>
      </c>
      <c r="E70" s="2" t="n">
        <v>0.348477731257753</v>
      </c>
      <c r="F70" s="2" t="n">
        <v>5.85262728597355E-041</v>
      </c>
      <c r="G70" s="2" t="b">
        <f aca="false">TRUE()</f>
        <v>1</v>
      </c>
    </row>
    <row r="71" customFormat="false" ht="13" hidden="false" customHeight="false" outlineLevel="0" collapsed="false">
      <c r="A71" s="1" t="s">
        <v>74</v>
      </c>
      <c r="B71" s="1" t="n">
        <v>0.487333559925136</v>
      </c>
      <c r="C71" s="1" t="n">
        <v>3.05128650704307E-041</v>
      </c>
      <c r="D71" s="2" t="b">
        <f aca="false">TRUE()</f>
        <v>1</v>
      </c>
      <c r="E71" s="2" t="n">
        <v>0.339644310114769</v>
      </c>
      <c r="F71" s="2" t="n">
        <v>9.08713433180893E-046</v>
      </c>
      <c r="G71" s="2" t="b">
        <f aca="false">TRUE()</f>
        <v>1</v>
      </c>
    </row>
    <row r="72" customFormat="false" ht="13" hidden="false" customHeight="false" outlineLevel="0" collapsed="false">
      <c r="A72" s="1" t="s">
        <v>75</v>
      </c>
      <c r="B72" s="1" t="n">
        <v>0.487199464404062</v>
      </c>
      <c r="C72" s="1" t="n">
        <v>5.75923896532346E-047</v>
      </c>
      <c r="D72" s="2" t="b">
        <f aca="false">TRUE()</f>
        <v>1</v>
      </c>
      <c r="E72" s="2" t="n">
        <v>0.310456105917333</v>
      </c>
      <c r="F72" s="2" t="n">
        <v>3.9233275541929E-041</v>
      </c>
      <c r="G72" s="2" t="b">
        <f aca="false">TRUE()</f>
        <v>1</v>
      </c>
    </row>
    <row r="73" customFormat="false" ht="13" hidden="false" customHeight="false" outlineLevel="0" collapsed="false">
      <c r="A73" s="1" t="s">
        <v>76</v>
      </c>
      <c r="B73" s="1" t="n">
        <v>0.480166559241344</v>
      </c>
      <c r="C73" s="1" t="n">
        <v>5.84347421081503E-048</v>
      </c>
      <c r="D73" s="2" t="b">
        <f aca="false">TRUE()</f>
        <v>1</v>
      </c>
      <c r="E73" s="2" t="n">
        <v>0.390364439375222</v>
      </c>
      <c r="F73" s="2" t="n">
        <v>2.04502040155855E-050</v>
      </c>
      <c r="G73" s="2" t="b">
        <f aca="false">TRUE()</f>
        <v>1</v>
      </c>
    </row>
    <row r="74" customFormat="false" ht="13" hidden="false" customHeight="false" outlineLevel="0" collapsed="false">
      <c r="A74" s="1" t="s">
        <v>77</v>
      </c>
      <c r="B74" s="1" t="n">
        <v>0.474718862496765</v>
      </c>
      <c r="C74" s="1" t="n">
        <v>2.75605169872667E-045</v>
      </c>
      <c r="D74" s="2" t="b">
        <f aca="false">TRUE()</f>
        <v>1</v>
      </c>
      <c r="E74" s="2" t="n">
        <v>0.454261719693883</v>
      </c>
      <c r="F74" s="2" t="n">
        <v>1.24027843171565E-057</v>
      </c>
      <c r="G74" s="2" t="b">
        <f aca="false">TRUE()</f>
        <v>1</v>
      </c>
    </row>
    <row r="75" customFormat="false" ht="13" hidden="false" customHeight="false" outlineLevel="0" collapsed="false">
      <c r="A75" s="1" t="s">
        <v>78</v>
      </c>
      <c r="B75" s="1" t="n">
        <v>0.472773253016845</v>
      </c>
      <c r="C75" s="1" t="n">
        <v>1.0592088548227E-042</v>
      </c>
      <c r="D75" s="2" t="b">
        <f aca="false">TRUE()</f>
        <v>1</v>
      </c>
      <c r="E75" s="2" t="n">
        <v>0.377817780729461</v>
      </c>
      <c r="F75" s="2" t="n">
        <v>2.07349667237578E-048</v>
      </c>
      <c r="G75" s="2" t="b">
        <f aca="false">TRUE()</f>
        <v>1</v>
      </c>
    </row>
    <row r="76" customFormat="false" ht="13" hidden="false" customHeight="false" outlineLevel="0" collapsed="false">
      <c r="A76" s="1" t="s">
        <v>79</v>
      </c>
      <c r="B76" s="1" t="n">
        <v>0.464693410460959</v>
      </c>
      <c r="C76" s="1" t="n">
        <v>2.16352815316107E-043</v>
      </c>
      <c r="D76" s="2" t="b">
        <f aca="false">TRUE()</f>
        <v>1</v>
      </c>
      <c r="E76" s="2" t="n">
        <v>0.395219462239033</v>
      </c>
      <c r="F76" s="2" t="n">
        <v>3.90217435695555E-047</v>
      </c>
      <c r="G76" s="2" t="b">
        <f aca="false">TRUE()</f>
        <v>1</v>
      </c>
    </row>
    <row r="77" customFormat="false" ht="13" hidden="false" customHeight="false" outlineLevel="0" collapsed="false">
      <c r="A77" s="1" t="s">
        <v>80</v>
      </c>
      <c r="B77" s="1" t="n">
        <v>0.463122438689647</v>
      </c>
      <c r="C77" s="1" t="n">
        <v>1.46736604119049E-035</v>
      </c>
      <c r="D77" s="2" t="b">
        <f aca="false">TRUE()</f>
        <v>1</v>
      </c>
      <c r="E77" s="2" t="n">
        <v>0.40124702517139</v>
      </c>
      <c r="F77" s="2" t="n">
        <v>5.06486941158362E-051</v>
      </c>
      <c r="G77" s="2" t="b">
        <f aca="false">TRUE()</f>
        <v>1</v>
      </c>
    </row>
    <row r="78" customFormat="false" ht="13" hidden="false" customHeight="false" outlineLevel="0" collapsed="false">
      <c r="A78" s="1" t="s">
        <v>81</v>
      </c>
      <c r="B78" s="1" t="n">
        <v>0.461915568211876</v>
      </c>
      <c r="C78" s="1" t="n">
        <v>3.63777544658278E-041</v>
      </c>
      <c r="D78" s="2" t="b">
        <f aca="false">TRUE()</f>
        <v>1</v>
      </c>
      <c r="E78" s="2" t="n">
        <v>0.321599422622212</v>
      </c>
      <c r="F78" s="2" t="n">
        <v>3.10062981438785E-038</v>
      </c>
      <c r="G78" s="2" t="b">
        <f aca="false">TRUE()</f>
        <v>1</v>
      </c>
    </row>
    <row r="79" customFormat="false" ht="13" hidden="false" customHeight="false" outlineLevel="0" collapsed="false">
      <c r="A79" s="1" t="s">
        <v>82</v>
      </c>
      <c r="B79" s="1" t="n">
        <v>0.454038827835653</v>
      </c>
      <c r="C79" s="1" t="n">
        <v>1.67644848063043E-040</v>
      </c>
      <c r="D79" s="2" t="b">
        <f aca="false">TRUE()</f>
        <v>1</v>
      </c>
      <c r="E79" s="2" t="n">
        <v>0.267107639329104</v>
      </c>
      <c r="F79" s="2" t="n">
        <v>8.24359845878742E-025</v>
      </c>
      <c r="G79" s="2" t="b">
        <f aca="false">TRUE()</f>
        <v>1</v>
      </c>
    </row>
    <row r="80" customFormat="false" ht="13" hidden="false" customHeight="false" outlineLevel="0" collapsed="false">
      <c r="A80" s="1" t="s">
        <v>83</v>
      </c>
      <c r="B80" s="1" t="n">
        <v>0.450485107442192</v>
      </c>
      <c r="C80" s="1" t="n">
        <v>3.90423172411281E-039</v>
      </c>
      <c r="D80" s="2" t="b">
        <f aca="false">TRUE()</f>
        <v>1</v>
      </c>
      <c r="E80" s="2" t="n">
        <v>0.295505581327725</v>
      </c>
      <c r="F80" s="2" t="n">
        <v>1.68958002439006E-033</v>
      </c>
      <c r="G80" s="2" t="b">
        <f aca="false">TRUE()</f>
        <v>1</v>
      </c>
    </row>
    <row r="81" customFormat="false" ht="13" hidden="false" customHeight="false" outlineLevel="0" collapsed="false">
      <c r="A81" s="1" t="s">
        <v>84</v>
      </c>
      <c r="B81" s="1" t="n">
        <v>0.448152801365634</v>
      </c>
      <c r="C81" s="1" t="n">
        <v>9.63654273241666E-038</v>
      </c>
      <c r="D81" s="2" t="b">
        <f aca="false">TRUE()</f>
        <v>1</v>
      </c>
      <c r="E81" s="2" t="n">
        <v>0.368655077444989</v>
      </c>
      <c r="F81" s="2" t="n">
        <v>6.1489218481184E-034</v>
      </c>
      <c r="G81" s="2" t="b">
        <f aca="false">TRUE()</f>
        <v>1</v>
      </c>
    </row>
    <row r="82" customFormat="false" ht="13" hidden="false" customHeight="false" outlineLevel="0" collapsed="false">
      <c r="A82" s="1" t="s">
        <v>85</v>
      </c>
      <c r="B82" s="1" t="n">
        <v>0.439825120054147</v>
      </c>
      <c r="C82" s="1" t="n">
        <v>6.32226844461091E-041</v>
      </c>
      <c r="D82" s="2" t="b">
        <f aca="false">TRUE()</f>
        <v>1</v>
      </c>
      <c r="E82" s="2" t="n">
        <v>0.275425436395359</v>
      </c>
      <c r="F82" s="2" t="n">
        <v>7.12171135143073E-027</v>
      </c>
      <c r="G82" s="2" t="b">
        <f aca="false">TRUE()</f>
        <v>1</v>
      </c>
    </row>
    <row r="83" customFormat="false" ht="13" hidden="false" customHeight="false" outlineLevel="0" collapsed="false">
      <c r="A83" s="1" t="s">
        <v>86</v>
      </c>
      <c r="B83" s="1" t="n">
        <v>0.433888401743934</v>
      </c>
      <c r="C83" s="1" t="n">
        <v>1.27654329069886E-038</v>
      </c>
      <c r="D83" s="2" t="b">
        <f aca="false">TRUE()</f>
        <v>1</v>
      </c>
      <c r="E83" s="2" t="n">
        <v>0.273737339252603</v>
      </c>
      <c r="F83" s="2" t="n">
        <v>1.190582653483E-031</v>
      </c>
      <c r="G83" s="2" t="b">
        <f aca="false">TRUE()</f>
        <v>1</v>
      </c>
    </row>
    <row r="84" customFormat="false" ht="13" hidden="false" customHeight="false" outlineLevel="0" collapsed="false">
      <c r="A84" s="1" t="s">
        <v>87</v>
      </c>
      <c r="B84" s="1" t="n">
        <v>0.430951077117806</v>
      </c>
      <c r="C84" s="1" t="n">
        <v>2.98433921044825E-041</v>
      </c>
      <c r="D84" s="2" t="b">
        <f aca="false">TRUE()</f>
        <v>1</v>
      </c>
      <c r="E84" s="2" t="n">
        <v>0.277382936487522</v>
      </c>
      <c r="F84" s="2" t="n">
        <v>2.06608310404034E-037</v>
      </c>
      <c r="G84" s="2" t="b">
        <f aca="false">TRUE()</f>
        <v>1</v>
      </c>
    </row>
    <row r="85" customFormat="false" ht="13" hidden="false" customHeight="false" outlineLevel="0" collapsed="false">
      <c r="A85" s="1" t="s">
        <v>88</v>
      </c>
      <c r="B85" s="1" t="n">
        <v>0.429957368929961</v>
      </c>
      <c r="C85" s="1" t="n">
        <v>5.63556687708855E-039</v>
      </c>
      <c r="D85" s="2" t="b">
        <f aca="false">TRUE()</f>
        <v>1</v>
      </c>
      <c r="E85" s="2" t="n">
        <v>0.369683689866879</v>
      </c>
      <c r="F85" s="2" t="n">
        <v>1.66653260502397E-036</v>
      </c>
      <c r="G85" s="2" t="b">
        <f aca="false">TRUE()</f>
        <v>1</v>
      </c>
    </row>
    <row r="86" customFormat="false" ht="13" hidden="false" customHeight="false" outlineLevel="0" collapsed="false">
      <c r="A86" s="1" t="s">
        <v>89</v>
      </c>
      <c r="B86" s="1" t="n">
        <v>0.424180934940969</v>
      </c>
      <c r="C86" s="1" t="n">
        <v>1.42819317758159E-037</v>
      </c>
      <c r="D86" s="2" t="b">
        <f aca="false">TRUE()</f>
        <v>1</v>
      </c>
      <c r="E86" s="2" t="n">
        <v>0.346630526176309</v>
      </c>
      <c r="F86" s="2" t="n">
        <v>1.12033605889134E-044</v>
      </c>
      <c r="G86" s="2" t="b">
        <f aca="false">TRUE()</f>
        <v>1</v>
      </c>
    </row>
    <row r="87" customFormat="false" ht="13" hidden="false" customHeight="false" outlineLevel="0" collapsed="false">
      <c r="A87" s="1" t="s">
        <v>90</v>
      </c>
      <c r="B87" s="1" t="n">
        <v>0.421305326632607</v>
      </c>
      <c r="C87" s="1" t="n">
        <v>1.96751586771889E-030</v>
      </c>
      <c r="D87" s="2" t="b">
        <f aca="false">TRUE()</f>
        <v>1</v>
      </c>
      <c r="E87" s="2" t="n">
        <v>0.328683959343036</v>
      </c>
      <c r="F87" s="2" t="n">
        <v>5.74997093760888E-030</v>
      </c>
      <c r="G87" s="2" t="b">
        <f aca="false">TRUE()</f>
        <v>1</v>
      </c>
    </row>
    <row r="88" customFormat="false" ht="13" hidden="false" customHeight="false" outlineLevel="0" collapsed="false">
      <c r="A88" s="1" t="s">
        <v>91</v>
      </c>
      <c r="B88" s="1" t="n">
        <v>0.417268332832412</v>
      </c>
      <c r="C88" s="1" t="n">
        <v>1.30668250764701E-040</v>
      </c>
      <c r="D88" s="2" t="b">
        <f aca="false">TRUE()</f>
        <v>1</v>
      </c>
      <c r="E88" s="2" t="n">
        <v>0.415142133963237</v>
      </c>
      <c r="F88" s="2" t="n">
        <v>1.01536610097017E-048</v>
      </c>
      <c r="G88" s="2" t="b">
        <f aca="false">TRUE()</f>
        <v>1</v>
      </c>
    </row>
    <row r="89" customFormat="false" ht="13" hidden="false" customHeight="false" outlineLevel="0" collapsed="false">
      <c r="A89" s="1" t="s">
        <v>92</v>
      </c>
      <c r="B89" s="1" t="n">
        <v>0.41246654008872</v>
      </c>
      <c r="C89" s="1" t="n">
        <v>3.32013089327296E-035</v>
      </c>
      <c r="D89" s="2" t="b">
        <f aca="false">TRUE()</f>
        <v>1</v>
      </c>
      <c r="E89" s="2" t="n">
        <v>0.289578915491561</v>
      </c>
      <c r="F89" s="2" t="n">
        <v>2.5724010825753E-029</v>
      </c>
      <c r="G89" s="2" t="b">
        <f aca="false">TRUE()</f>
        <v>1</v>
      </c>
    </row>
    <row r="90" customFormat="false" ht="13" hidden="false" customHeight="false" outlineLevel="0" collapsed="false">
      <c r="A90" s="1" t="s">
        <v>93</v>
      </c>
      <c r="B90" s="1" t="n">
        <v>0.410631788484394</v>
      </c>
      <c r="C90" s="1" t="n">
        <v>5.47908211316759E-030</v>
      </c>
      <c r="D90" s="2" t="b">
        <f aca="false">TRUE()</f>
        <v>1</v>
      </c>
      <c r="E90" s="2" t="n">
        <v>0.311199539411565</v>
      </c>
      <c r="F90" s="2" t="n">
        <v>1.09427328630516E-039</v>
      </c>
      <c r="G90" s="2" t="b">
        <f aca="false">TRUE()</f>
        <v>1</v>
      </c>
    </row>
    <row r="91" customFormat="false" ht="13" hidden="false" customHeight="false" outlineLevel="0" collapsed="false">
      <c r="A91" s="1" t="s">
        <v>94</v>
      </c>
      <c r="B91" s="1" t="n">
        <v>0.402480890328676</v>
      </c>
      <c r="C91" s="1" t="n">
        <v>4.76004538023217E-032</v>
      </c>
      <c r="D91" s="2" t="b">
        <f aca="false">TRUE()</f>
        <v>1</v>
      </c>
      <c r="E91" s="2" t="n">
        <v>0.309061366942798</v>
      </c>
      <c r="F91" s="2" t="n">
        <v>7.65022722352504E-037</v>
      </c>
      <c r="G91" s="2" t="b">
        <f aca="false">TRUE()</f>
        <v>1</v>
      </c>
    </row>
    <row r="92" customFormat="false" ht="13" hidden="false" customHeight="false" outlineLevel="0" collapsed="false">
      <c r="A92" s="1" t="s">
        <v>95</v>
      </c>
      <c r="B92" s="1" t="n">
        <v>0.398274538742254</v>
      </c>
      <c r="C92" s="1" t="n">
        <v>4.4128538272697E-040</v>
      </c>
      <c r="D92" s="2" t="b">
        <f aca="false">TRUE()</f>
        <v>1</v>
      </c>
      <c r="E92" s="2" t="n">
        <v>0.348066483595327</v>
      </c>
      <c r="F92" s="2" t="n">
        <v>3.33287894900736E-048</v>
      </c>
      <c r="G92" s="2" t="b">
        <f aca="false">TRUE()</f>
        <v>1</v>
      </c>
    </row>
    <row r="93" customFormat="false" ht="13" hidden="false" customHeight="false" outlineLevel="0" collapsed="false">
      <c r="A93" s="1" t="s">
        <v>96</v>
      </c>
      <c r="B93" s="1" t="n">
        <v>0.392148572851317</v>
      </c>
      <c r="C93" s="1" t="n">
        <v>1.15452210919595E-032</v>
      </c>
      <c r="D93" s="2" t="b">
        <f aca="false">TRUE()</f>
        <v>1</v>
      </c>
      <c r="E93" s="2" t="n">
        <v>0.332150935243166</v>
      </c>
      <c r="F93" s="2" t="n">
        <v>2.80420587524693E-043</v>
      </c>
      <c r="G93" s="2" t="b">
        <f aca="false">TRUE()</f>
        <v>1</v>
      </c>
    </row>
    <row r="94" customFormat="false" ht="13" hidden="false" customHeight="false" outlineLevel="0" collapsed="false">
      <c r="A94" s="1" t="s">
        <v>97</v>
      </c>
      <c r="B94" s="1" t="n">
        <v>0.391567236371614</v>
      </c>
      <c r="C94" s="1" t="n">
        <v>1.88990053437233E-038</v>
      </c>
      <c r="D94" s="2" t="b">
        <f aca="false">TRUE()</f>
        <v>1</v>
      </c>
      <c r="E94" s="2" t="n">
        <v>0.314122197624057</v>
      </c>
      <c r="F94" s="2" t="n">
        <v>6.49681996897286E-041</v>
      </c>
      <c r="G94" s="2" t="b">
        <f aca="false">TRUE()</f>
        <v>1</v>
      </c>
    </row>
    <row r="95" customFormat="false" ht="13" hidden="false" customHeight="false" outlineLevel="0" collapsed="false">
      <c r="A95" s="1" t="s">
        <v>98</v>
      </c>
      <c r="B95" s="1" t="n">
        <v>0.387871828518146</v>
      </c>
      <c r="C95" s="1" t="n">
        <v>1.01815954306858E-027</v>
      </c>
      <c r="D95" s="2" t="b">
        <f aca="false">TRUE()</f>
        <v>1</v>
      </c>
      <c r="E95" s="2" t="n">
        <v>0.310975991605301</v>
      </c>
      <c r="F95" s="2" t="n">
        <v>1.1435845496432E-030</v>
      </c>
      <c r="G95" s="2" t="b">
        <f aca="false">TRUE()</f>
        <v>1</v>
      </c>
    </row>
    <row r="96" customFormat="false" ht="13" hidden="false" customHeight="false" outlineLevel="0" collapsed="false">
      <c r="A96" s="1" t="s">
        <v>99</v>
      </c>
      <c r="B96" s="1" t="n">
        <v>0.383569955360879</v>
      </c>
      <c r="C96" s="1" t="n">
        <v>3.5151245289574E-030</v>
      </c>
      <c r="D96" s="2" t="b">
        <f aca="false">TRUE()</f>
        <v>1</v>
      </c>
      <c r="E96" s="2" t="n">
        <v>0.354236883806175</v>
      </c>
      <c r="F96" s="2" t="n">
        <v>1.05008687694658E-042</v>
      </c>
      <c r="G96" s="2" t="b">
        <f aca="false">TRUE()</f>
        <v>1</v>
      </c>
    </row>
    <row r="97" customFormat="false" ht="13" hidden="false" customHeight="false" outlineLevel="0" collapsed="false">
      <c r="A97" s="1" t="s">
        <v>100</v>
      </c>
      <c r="B97" s="1" t="n">
        <v>0.380295399618408</v>
      </c>
      <c r="C97" s="1" t="n">
        <v>4.08090279015128E-033</v>
      </c>
      <c r="D97" s="2" t="b">
        <f aca="false">TRUE()</f>
        <v>1</v>
      </c>
      <c r="E97" s="2" t="n">
        <v>0.400131015694428</v>
      </c>
      <c r="F97" s="2" t="n">
        <v>1.88393371732971E-045</v>
      </c>
      <c r="G97" s="2" t="b">
        <f aca="false">TRUE()</f>
        <v>1</v>
      </c>
    </row>
    <row r="98" customFormat="false" ht="13" hidden="false" customHeight="false" outlineLevel="0" collapsed="false">
      <c r="A98" s="1" t="s">
        <v>101</v>
      </c>
      <c r="B98" s="1" t="n">
        <v>0.378371901985782</v>
      </c>
      <c r="C98" s="1" t="n">
        <v>1.46252767870224E-028</v>
      </c>
      <c r="D98" s="2" t="b">
        <f aca="false">TRUE()</f>
        <v>1</v>
      </c>
      <c r="E98" s="2" t="n">
        <v>0.312110723927208</v>
      </c>
      <c r="F98" s="2" t="n">
        <v>4.3727243880079E-034</v>
      </c>
      <c r="G98" s="2" t="b">
        <f aca="false">TRUE()</f>
        <v>1</v>
      </c>
    </row>
    <row r="99" customFormat="false" ht="13" hidden="false" customHeight="false" outlineLevel="0" collapsed="false">
      <c r="A99" s="1" t="s">
        <v>102</v>
      </c>
      <c r="B99" s="1" t="n">
        <v>0.377211820592014</v>
      </c>
      <c r="C99" s="1" t="n">
        <v>3.65771877181011E-036</v>
      </c>
      <c r="D99" s="2" t="b">
        <f aca="false">TRUE()</f>
        <v>1</v>
      </c>
      <c r="E99" s="2" t="n">
        <v>0.257588478657989</v>
      </c>
      <c r="F99" s="2" t="n">
        <v>6.29515738487469E-028</v>
      </c>
      <c r="G99" s="2" t="b">
        <f aca="false">TRUE()</f>
        <v>1</v>
      </c>
    </row>
    <row r="100" customFormat="false" ht="13" hidden="false" customHeight="false" outlineLevel="0" collapsed="false">
      <c r="A100" s="1" t="s">
        <v>103</v>
      </c>
      <c r="B100" s="1" t="n">
        <v>0.370970686101425</v>
      </c>
      <c r="C100" s="1" t="n">
        <v>3.33687808765334E-027</v>
      </c>
      <c r="D100" s="2" t="b">
        <f aca="false">TRUE()</f>
        <v>1</v>
      </c>
      <c r="E100" s="2" t="n">
        <v>0.303159932978653</v>
      </c>
      <c r="F100" s="2" t="n">
        <v>4.68107285163848E-032</v>
      </c>
      <c r="G100" s="2" t="b">
        <f aca="false">TRUE()</f>
        <v>1</v>
      </c>
    </row>
    <row r="101" customFormat="false" ht="13" hidden="false" customHeight="false" outlineLevel="0" collapsed="false">
      <c r="A101" s="1" t="s">
        <v>104</v>
      </c>
      <c r="B101" s="1" t="n">
        <v>0.365198428160284</v>
      </c>
      <c r="C101" s="1" t="n">
        <v>2.31277647976578E-027</v>
      </c>
      <c r="D101" s="2" t="b">
        <f aca="false">TRUE()</f>
        <v>1</v>
      </c>
      <c r="E101" s="2" t="n">
        <v>0.312284079046331</v>
      </c>
      <c r="F101" s="2" t="n">
        <v>4.30621358081304E-035</v>
      </c>
      <c r="G101" s="2" t="b">
        <f aca="false">TRUE()</f>
        <v>1</v>
      </c>
    </row>
    <row r="102" customFormat="false" ht="13" hidden="false" customHeight="false" outlineLevel="0" collapsed="false">
      <c r="A102" s="1" t="s">
        <v>105</v>
      </c>
      <c r="B102" s="1" t="n">
        <v>0.359957130531431</v>
      </c>
      <c r="C102" s="1" t="n">
        <v>7.07875119952711E-029</v>
      </c>
      <c r="D102" s="2" t="b">
        <f aca="false">TRUE()</f>
        <v>1</v>
      </c>
      <c r="E102" s="2" t="n">
        <v>0.212425847641797</v>
      </c>
      <c r="F102" s="2" t="n">
        <v>8.32724053288147E-020</v>
      </c>
      <c r="G102" s="2" t="b">
        <f aca="false">TRUE()</f>
        <v>1</v>
      </c>
    </row>
    <row r="103" customFormat="false" ht="13" hidden="false" customHeight="false" outlineLevel="0" collapsed="false">
      <c r="A103" s="1" t="s">
        <v>106</v>
      </c>
      <c r="B103" s="1" t="n">
        <v>0.31026126092704</v>
      </c>
      <c r="C103" s="1" t="n">
        <v>7.26449361214442E-022</v>
      </c>
      <c r="D103" s="2" t="b">
        <f aca="false">TRUE()</f>
        <v>1</v>
      </c>
      <c r="E103" s="2" t="n">
        <v>0.236491176518694</v>
      </c>
      <c r="F103" s="2" t="n">
        <v>1.39286495628706E-023</v>
      </c>
      <c r="G103" s="2" t="b">
        <f aca="false">TRUE()</f>
        <v>1</v>
      </c>
    </row>
    <row r="104" customFormat="false" ht="13" hidden="false" customHeight="false" outlineLevel="0" collapsed="false">
      <c r="A104" s="1" t="s">
        <v>107</v>
      </c>
      <c r="B104" s="1" t="n">
        <v>0.306495461387901</v>
      </c>
      <c r="C104" s="1" t="n">
        <v>1.70882129343765E-018</v>
      </c>
      <c r="D104" s="2" t="b">
        <f aca="false">TRUE()</f>
        <v>1</v>
      </c>
      <c r="E104" s="2" t="n">
        <v>0.162105589840078</v>
      </c>
      <c r="F104" s="2" t="n">
        <v>5.09870436116314E-013</v>
      </c>
      <c r="G104" s="2" t="b">
        <f aca="false">TRUE()</f>
        <v>1</v>
      </c>
    </row>
    <row r="105" customFormat="false" ht="13" hidden="false" customHeight="false" outlineLevel="0" collapsed="false">
      <c r="A105" s="1" t="s">
        <v>108</v>
      </c>
      <c r="B105" s="1" t="n">
        <v>0.300129645901923</v>
      </c>
      <c r="C105" s="1" t="n">
        <v>2.19561795473044E-019</v>
      </c>
      <c r="D105" s="2" t="b">
        <f aca="false">TRUE()</f>
        <v>1</v>
      </c>
      <c r="E105" s="2" t="n">
        <v>0.386076792307217</v>
      </c>
      <c r="F105" s="2" t="n">
        <v>1.58749543815298E-045</v>
      </c>
      <c r="G105" s="2" t="b">
        <f aca="false">TRUE()</f>
        <v>1</v>
      </c>
    </row>
    <row r="106" customFormat="false" ht="13" hidden="false" customHeight="false" outlineLevel="0" collapsed="false">
      <c r="A106" s="1" t="s">
        <v>109</v>
      </c>
      <c r="B106" s="1" t="n">
        <v>0.297387021790684</v>
      </c>
      <c r="C106" s="1" t="n">
        <v>2.36902001982858E-021</v>
      </c>
      <c r="D106" s="2" t="b">
        <f aca="false">TRUE()</f>
        <v>1</v>
      </c>
      <c r="E106" s="2" t="n">
        <v>0.320042347282083</v>
      </c>
      <c r="F106" s="2" t="n">
        <v>9.89100073822899E-036</v>
      </c>
      <c r="G106" s="2" t="b">
        <f aca="false">TRUE()</f>
        <v>1</v>
      </c>
    </row>
    <row r="107" customFormat="false" ht="13" hidden="false" customHeight="false" outlineLevel="0" collapsed="false">
      <c r="A107" s="1" t="s">
        <v>110</v>
      </c>
      <c r="B107" s="1" t="n">
        <v>0.276683986310593</v>
      </c>
      <c r="C107" s="1" t="n">
        <v>1.63251282506493E-018</v>
      </c>
      <c r="D107" s="2" t="b">
        <f aca="false">TRUE()</f>
        <v>1</v>
      </c>
      <c r="E107" s="2" t="n">
        <v>0.226720722139711</v>
      </c>
      <c r="F107" s="2" t="n">
        <v>1.68649879731132E-025</v>
      </c>
      <c r="G107" s="2" t="b">
        <f aca="false">TRUE()</f>
        <v>1</v>
      </c>
    </row>
    <row r="108" customFormat="false" ht="13" hidden="false" customHeight="false" outlineLevel="0" collapsed="false">
      <c r="A108" s="1" t="s">
        <v>111</v>
      </c>
      <c r="B108" s="1" t="n">
        <v>0.157324655825492</v>
      </c>
      <c r="C108" s="1" t="n">
        <v>5.14150454016122E-006</v>
      </c>
      <c r="D108" s="2" t="b">
        <f aca="false">FALSE()</f>
        <v>0</v>
      </c>
      <c r="E108" s="2" t="n">
        <v>0.130125442315808</v>
      </c>
      <c r="F108" s="2" t="n">
        <v>1.61606468840009E-007</v>
      </c>
      <c r="G108" s="2" t="b">
        <f aca="false">TRUE()</f>
        <v>1</v>
      </c>
    </row>
    <row r="109" customFormat="false" ht="13" hidden="false" customHeight="false" outlineLevel="0" collapsed="false">
      <c r="A109" s="1" t="s">
        <v>112</v>
      </c>
      <c r="B109" s="1" t="n">
        <v>0.110598212118829</v>
      </c>
      <c r="C109" s="1" t="n">
        <v>8.74659465850157E-005</v>
      </c>
      <c r="D109" s="2" t="b">
        <f aca="false">FALSE()</f>
        <v>0</v>
      </c>
      <c r="E109" s="2" t="n">
        <v>0.203560676412807</v>
      </c>
      <c r="F109" s="2" t="n">
        <v>4.44628738945321E-016</v>
      </c>
      <c r="G109" s="2" t="b">
        <f aca="false">TRUE()</f>
        <v>1</v>
      </c>
    </row>
    <row r="110" customFormat="false" ht="13" hidden="false" customHeight="false" outlineLevel="0" collapsed="false">
      <c r="A110" s="1" t="s">
        <v>113</v>
      </c>
      <c r="B110" s="1" t="n">
        <v>0.0773187232361051</v>
      </c>
      <c r="C110" s="1" t="n">
        <v>0.00174577610577527</v>
      </c>
      <c r="D110" s="2" t="b">
        <f aca="false">FALSE()</f>
        <v>0</v>
      </c>
      <c r="E110" s="2" t="n">
        <v>0.163370413195955</v>
      </c>
      <c r="F110" s="2" t="n">
        <v>3.20180059662982E-014</v>
      </c>
      <c r="G110" s="2" t="b">
        <f aca="false">TRUE()</f>
        <v>1</v>
      </c>
    </row>
    <row r="111" customFormat="false" ht="13" hidden="false" customHeight="false" outlineLevel="0" collapsed="false">
      <c r="A111" s="1" t="s">
        <v>114</v>
      </c>
      <c r="B111" s="1" t="n">
        <v>0.0352309662787633</v>
      </c>
      <c r="C111" s="1" t="n">
        <v>0.0959303602211249</v>
      </c>
      <c r="D111" s="2" t="b">
        <f aca="false">FALSE()</f>
        <v>0</v>
      </c>
      <c r="E111" s="2" t="n">
        <v>0.178405370919031</v>
      </c>
      <c r="F111" s="2" t="n">
        <v>1.11567000926192E-011</v>
      </c>
      <c r="G111" s="2" t="b">
        <f aca="false">TRUE()</f>
        <v>1</v>
      </c>
    </row>
    <row r="112" customFormat="false" ht="13" hidden="false" customHeight="false" outlineLevel="0" collapsed="false">
      <c r="A112" s="1" t="s">
        <v>115</v>
      </c>
      <c r="B112" s="1" t="n">
        <v>-0.0890955258664598</v>
      </c>
      <c r="C112" s="1" t="n">
        <v>9.53392862737001E-008</v>
      </c>
      <c r="D112" s="2" t="b">
        <f aca="false">TRUE()</f>
        <v>1</v>
      </c>
      <c r="E112" s="2" t="n">
        <v>0.044241474192751</v>
      </c>
      <c r="F112" s="2" t="n">
        <v>0.0111368101648282</v>
      </c>
      <c r="G112" s="2" t="b">
        <f aca="false">FALSE()</f>
        <v>0</v>
      </c>
    </row>
    <row r="113" customFormat="false" ht="13" hidden="false" customHeight="false" outlineLevel="0" collapsed="false">
      <c r="A113" s="1" t="s">
        <v>116</v>
      </c>
      <c r="B113" s="1" t="n">
        <v>-0.223252298274415</v>
      </c>
      <c r="C113" s="1" t="n">
        <v>1.18119028612395E-019</v>
      </c>
      <c r="D113" s="2" t="b">
        <f aca="false">TRUE()</f>
        <v>1</v>
      </c>
      <c r="E113" s="2" t="n">
        <v>-0.0252375185740184</v>
      </c>
      <c r="F113" s="2" t="n">
        <v>0.399717669823054</v>
      </c>
      <c r="G113" s="2" t="b">
        <f aca="false">FALSE()</f>
        <v>0</v>
      </c>
    </row>
    <row r="114" customFormat="false" ht="13" hidden="false" customHeight="false" outlineLevel="0" collapsed="false">
      <c r="A114" s="1" t="s">
        <v>117</v>
      </c>
      <c r="B114" s="1" t="n">
        <v>-0.22345932984454</v>
      </c>
      <c r="C114" s="1" t="n">
        <v>4.56164376420509E-014</v>
      </c>
      <c r="D114" s="2" t="b">
        <f aca="false">TRUE()</f>
        <v>1</v>
      </c>
      <c r="E114" s="2" t="n">
        <v>0.0112323688553729</v>
      </c>
      <c r="F114" s="2" t="n">
        <v>0.762339928762673</v>
      </c>
      <c r="G114" s="2" t="b">
        <f aca="false">FALSE()</f>
        <v>0</v>
      </c>
    </row>
    <row r="115" customFormat="false" ht="13" hidden="false" customHeight="false" outlineLevel="0" collapsed="false">
      <c r="A115" s="1" t="s">
        <v>118</v>
      </c>
      <c r="B115" s="1" t="n">
        <v>-0.230501150704251</v>
      </c>
      <c r="C115" s="1" t="n">
        <v>1.75684033804891E-017</v>
      </c>
      <c r="D115" s="2" t="b">
        <f aca="false">TRUE()</f>
        <v>1</v>
      </c>
      <c r="E115" s="2" t="n">
        <v>-0.118663146111784</v>
      </c>
      <c r="F115" s="2" t="n">
        <v>1.57079687568739E-007</v>
      </c>
      <c r="G115" s="2" t="b">
        <f aca="false">TRUE()</f>
        <v>1</v>
      </c>
    </row>
    <row r="116" customFormat="false" ht="13" hidden="false" customHeight="false" outlineLevel="0" collapsed="false">
      <c r="A116" s="1" t="s">
        <v>119</v>
      </c>
      <c r="B116" s="1" t="n">
        <v>-0.294623852575339</v>
      </c>
      <c r="C116" s="1" t="n">
        <v>3.23039159182835E-022</v>
      </c>
      <c r="D116" s="2" t="b">
        <f aca="false">TRUE()</f>
        <v>1</v>
      </c>
      <c r="E116" s="2" t="n">
        <v>-0.167056677756629</v>
      </c>
      <c r="F116" s="2" t="n">
        <v>1.45547452848457E-009</v>
      </c>
      <c r="G116" s="2" t="b">
        <f aca="false">TRUE()</f>
        <v>1</v>
      </c>
    </row>
    <row r="117" customFormat="false" ht="13" hidden="false" customHeight="false" outlineLevel="0" collapsed="false">
      <c r="A117" s="1" t="s">
        <v>120</v>
      </c>
      <c r="B117" s="1" t="n">
        <v>-0.29609446318514</v>
      </c>
      <c r="C117" s="1" t="n">
        <v>6.73718760112226E-029</v>
      </c>
      <c r="D117" s="2" t="b">
        <f aca="false">TRUE()</f>
        <v>1</v>
      </c>
      <c r="E117" s="2" t="n">
        <v>-0.144528728188228</v>
      </c>
      <c r="F117" s="2" t="n">
        <v>4.6658112573037E-009</v>
      </c>
      <c r="G117" s="2" t="b">
        <f aca="false">TRUE()</f>
        <v>1</v>
      </c>
    </row>
    <row r="118" customFormat="false" ht="13" hidden="false" customHeight="false" outlineLevel="0" collapsed="false">
      <c r="A118" s="1" t="s">
        <v>121</v>
      </c>
      <c r="B118" s="1" t="n">
        <v>-0.345863520680311</v>
      </c>
      <c r="C118" s="1" t="n">
        <v>2.76874633862816E-028</v>
      </c>
      <c r="D118" s="2" t="b">
        <f aca="false">TRUE()</f>
        <v>1</v>
      </c>
      <c r="E118" s="2" t="n">
        <v>-0.201701731248359</v>
      </c>
      <c r="F118" s="2" t="n">
        <v>1.12582891818243E-012</v>
      </c>
      <c r="G118" s="2" t="b">
        <f aca="false">TRUE()</f>
        <v>1</v>
      </c>
    </row>
    <row r="119" customFormat="false" ht="13" hidden="false" customHeight="false" outlineLevel="0" collapsed="false">
      <c r="A119" s="1" t="s">
        <v>122</v>
      </c>
      <c r="B119" s="1" t="n">
        <v>-0.347238032098211</v>
      </c>
      <c r="C119" s="1" t="n">
        <v>2.86594339533237E-023</v>
      </c>
      <c r="D119" s="2" t="b">
        <f aca="false">TRUE()</f>
        <v>1</v>
      </c>
      <c r="E119" s="2" t="n">
        <v>-0.115825089912528</v>
      </c>
      <c r="F119" s="2" t="n">
        <v>1.30020722269519E-006</v>
      </c>
      <c r="G119" s="2" t="b">
        <f aca="false">FALSE()</f>
        <v>0</v>
      </c>
    </row>
    <row r="120" customFormat="false" ht="13" hidden="false" customHeight="false" outlineLevel="0" collapsed="false">
      <c r="A120" s="1" t="s">
        <v>123</v>
      </c>
      <c r="B120" s="1" t="n">
        <v>-0.362056435617989</v>
      </c>
      <c r="C120" s="1" t="n">
        <v>1.45344844229388E-030</v>
      </c>
      <c r="D120" s="2" t="b">
        <f aca="false">TRUE()</f>
        <v>1</v>
      </c>
      <c r="E120" s="2" t="n">
        <v>-0.134880654022346</v>
      </c>
      <c r="F120" s="2" t="n">
        <v>9.12014021021485E-009</v>
      </c>
      <c r="G120" s="2" t="b">
        <f aca="false">TRUE()</f>
        <v>1</v>
      </c>
    </row>
    <row r="121" customFormat="false" ht="13" hidden="false" customHeight="false" outlineLevel="0" collapsed="false">
      <c r="A121" s="1" t="s">
        <v>124</v>
      </c>
      <c r="B121" s="1" t="n">
        <v>-0.363969102229055</v>
      </c>
      <c r="C121" s="1" t="n">
        <v>5.60362121748081E-031</v>
      </c>
      <c r="D121" s="2" t="b">
        <f aca="false">TRUE()</f>
        <v>1</v>
      </c>
      <c r="E121" s="2" t="n">
        <v>-0.106642264946472</v>
      </c>
      <c r="F121" s="2" t="n">
        <v>3.18217329084025E-009</v>
      </c>
      <c r="G121" s="2" t="b">
        <f aca="false">TRUE()</f>
        <v>1</v>
      </c>
    </row>
    <row r="122" customFormat="false" ht="13" hidden="false" customHeight="false" outlineLevel="0" collapsed="false">
      <c r="A122" s="1" t="s">
        <v>125</v>
      </c>
      <c r="B122" s="1" t="n">
        <v>-0.369705511720914</v>
      </c>
      <c r="C122" s="1" t="n">
        <v>5.49638008580882E-034</v>
      </c>
      <c r="D122" s="2" t="b">
        <f aca="false">TRUE()</f>
        <v>1</v>
      </c>
      <c r="E122" s="2" t="n">
        <v>-0.162185499585467</v>
      </c>
      <c r="F122" s="2" t="n">
        <v>8.20451327282807E-009</v>
      </c>
      <c r="G122" s="2" t="b">
        <f aca="false">TRUE()</f>
        <v>1</v>
      </c>
    </row>
    <row r="123" customFormat="false" ht="13" hidden="false" customHeight="false" outlineLevel="0" collapsed="false">
      <c r="A123" s="1" t="s">
        <v>126</v>
      </c>
      <c r="B123" s="1" t="n">
        <v>-0.378897356182425</v>
      </c>
      <c r="C123" s="1" t="n">
        <v>2.02378785094127E-030</v>
      </c>
      <c r="D123" s="2" t="b">
        <f aca="false">TRUE()</f>
        <v>1</v>
      </c>
      <c r="E123" s="2" t="n">
        <v>-0.138520911626116</v>
      </c>
      <c r="F123" s="2" t="n">
        <v>8.3881164624653E-009</v>
      </c>
      <c r="G123" s="2" t="b">
        <f aca="false">TRUE()</f>
        <v>1</v>
      </c>
    </row>
    <row r="124" customFormat="false" ht="13" hidden="false" customHeight="false" outlineLevel="0" collapsed="false">
      <c r="A124" s="1" t="s">
        <v>127</v>
      </c>
      <c r="B124" s="1" t="n">
        <v>-0.398331503584682</v>
      </c>
      <c r="C124" s="1" t="n">
        <v>7.91769885056061E-027</v>
      </c>
      <c r="D124" s="2" t="b">
        <f aca="false">TRUE()</f>
        <v>1</v>
      </c>
      <c r="E124" s="2" t="n">
        <v>-0.0921268131456735</v>
      </c>
      <c r="F124" s="2" t="n">
        <v>0.000484976341128182</v>
      </c>
      <c r="G124" s="2" t="b">
        <f aca="false">FALSE()</f>
        <v>0</v>
      </c>
    </row>
    <row r="125" customFormat="false" ht="13" hidden="false" customHeight="false" outlineLevel="0" collapsed="false">
      <c r="A125" s="1" t="s">
        <v>128</v>
      </c>
      <c r="B125" s="1" t="n">
        <v>-0.399139951428681</v>
      </c>
      <c r="C125" s="1" t="n">
        <v>1.73785908037443E-035</v>
      </c>
      <c r="D125" s="2" t="b">
        <f aca="false">TRUE()</f>
        <v>1</v>
      </c>
      <c r="E125" s="2" t="n">
        <v>-0.24227682890008</v>
      </c>
      <c r="F125" s="2" t="n">
        <v>2.41503369070425E-021</v>
      </c>
      <c r="G125" s="2" t="b">
        <f aca="false">TRUE()</f>
        <v>1</v>
      </c>
    </row>
    <row r="126" customFormat="false" ht="13" hidden="false" customHeight="false" outlineLevel="0" collapsed="false">
      <c r="A126" s="1" t="s">
        <v>129</v>
      </c>
      <c r="B126" s="1" t="n">
        <v>-0.399838664951104</v>
      </c>
      <c r="C126" s="1" t="n">
        <v>2.29937945750295E-034</v>
      </c>
      <c r="D126" s="2" t="b">
        <f aca="false">TRUE()</f>
        <v>1</v>
      </c>
      <c r="E126" s="2" t="n">
        <v>-0.227730634715008</v>
      </c>
      <c r="F126" s="2" t="n">
        <v>3.15091267457566E-012</v>
      </c>
      <c r="G126" s="2" t="b">
        <f aca="false">TRUE()</f>
        <v>1</v>
      </c>
    </row>
    <row r="127" customFormat="false" ht="13" hidden="false" customHeight="false" outlineLevel="0" collapsed="false">
      <c r="A127" s="1" t="s">
        <v>130</v>
      </c>
      <c r="B127" s="1" t="n">
        <v>-0.400195188137431</v>
      </c>
      <c r="C127" s="1" t="n">
        <v>1.5116200798285E-032</v>
      </c>
      <c r="D127" s="2" t="b">
        <f aca="false">TRUE()</f>
        <v>1</v>
      </c>
      <c r="E127" s="2" t="n">
        <v>-0.190088038856671</v>
      </c>
      <c r="F127" s="2" t="n">
        <v>5.94901585154084E-012</v>
      </c>
      <c r="G127" s="2" t="b">
        <f aca="false">TRUE()</f>
        <v>1</v>
      </c>
    </row>
    <row r="128" customFormat="false" ht="13" hidden="false" customHeight="false" outlineLevel="0" collapsed="false">
      <c r="A128" s="1" t="s">
        <v>131</v>
      </c>
      <c r="B128" s="1" t="n">
        <v>-0.405607367097614</v>
      </c>
      <c r="C128" s="1" t="n">
        <v>7.89402576168241E-034</v>
      </c>
      <c r="D128" s="2" t="b">
        <f aca="false">TRUE()</f>
        <v>1</v>
      </c>
      <c r="E128" s="2" t="n">
        <v>-0.223011420447519</v>
      </c>
      <c r="F128" s="2" t="n">
        <v>6.55395908901089E-021</v>
      </c>
      <c r="G128" s="2" t="b">
        <f aca="false">TRUE()</f>
        <v>1</v>
      </c>
    </row>
    <row r="129" customFormat="false" ht="13" hidden="false" customHeight="false" outlineLevel="0" collapsed="false">
      <c r="A129" s="1" t="s">
        <v>132</v>
      </c>
      <c r="B129" s="1" t="n">
        <v>-0.407205267429669</v>
      </c>
      <c r="C129" s="1" t="n">
        <v>1.22334540631325E-035</v>
      </c>
      <c r="D129" s="2" t="b">
        <f aca="false">TRUE()</f>
        <v>1</v>
      </c>
      <c r="E129" s="2" t="n">
        <v>-0.249397774179276</v>
      </c>
      <c r="F129" s="2" t="n">
        <v>1.59390487256083E-022</v>
      </c>
      <c r="G129" s="2" t="b">
        <f aca="false">TRUE()</f>
        <v>1</v>
      </c>
    </row>
    <row r="130" customFormat="false" ht="13" hidden="false" customHeight="false" outlineLevel="0" collapsed="false">
      <c r="A130" s="1" t="s">
        <v>133</v>
      </c>
      <c r="B130" s="1" t="n">
        <v>-0.407508348929184</v>
      </c>
      <c r="C130" s="1" t="n">
        <v>6.17536413899969E-040</v>
      </c>
      <c r="D130" s="2" t="b">
        <f aca="false">TRUE()</f>
        <v>1</v>
      </c>
      <c r="E130" s="2" t="n">
        <v>-0.214069840764498</v>
      </c>
      <c r="F130" s="2" t="n">
        <v>7.6122418378871E-017</v>
      </c>
      <c r="G130" s="2" t="b">
        <f aca="false">TRUE()</f>
        <v>1</v>
      </c>
    </row>
    <row r="131" customFormat="false" ht="13" hidden="false" customHeight="false" outlineLevel="0" collapsed="false">
      <c r="A131" s="1" t="s">
        <v>134</v>
      </c>
      <c r="B131" s="1" t="n">
        <v>-0.413247463239028</v>
      </c>
      <c r="C131" s="1" t="n">
        <v>6.29548098306123E-029</v>
      </c>
      <c r="D131" s="2" t="b">
        <f aca="false">TRUE()</f>
        <v>1</v>
      </c>
      <c r="E131" s="2" t="n">
        <v>-0.162134672864487</v>
      </c>
      <c r="F131" s="2" t="n">
        <v>7.94017716074287E-010</v>
      </c>
      <c r="G131" s="2" t="b">
        <f aca="false">TRUE()</f>
        <v>1</v>
      </c>
    </row>
    <row r="132" customFormat="false" ht="13" hidden="false" customHeight="false" outlineLevel="0" collapsed="false">
      <c r="A132" s="1" t="s">
        <v>135</v>
      </c>
      <c r="B132" s="1" t="n">
        <v>-0.418204279508774</v>
      </c>
      <c r="C132" s="1" t="n">
        <v>7.53198989655056E-041</v>
      </c>
      <c r="D132" s="2" t="b">
        <f aca="false">TRUE()</f>
        <v>1</v>
      </c>
      <c r="E132" s="2" t="n">
        <v>-0.203495837725388</v>
      </c>
      <c r="F132" s="2" t="n">
        <v>1.95349229003588E-012</v>
      </c>
      <c r="G132" s="2" t="b">
        <f aca="false">TRUE()</f>
        <v>1</v>
      </c>
    </row>
    <row r="133" customFormat="false" ht="13" hidden="false" customHeight="false" outlineLevel="0" collapsed="false">
      <c r="A133" s="1" t="s">
        <v>136</v>
      </c>
      <c r="B133" s="1" t="n">
        <v>-0.422826275601372</v>
      </c>
      <c r="C133" s="1" t="n">
        <v>9.79612847694742E-033</v>
      </c>
      <c r="D133" s="2" t="b">
        <f aca="false">TRUE()</f>
        <v>1</v>
      </c>
      <c r="E133" s="2" t="n">
        <v>-0.237108080113944</v>
      </c>
      <c r="F133" s="2" t="n">
        <v>6.83282907816012E-016</v>
      </c>
      <c r="G133" s="2" t="b">
        <f aca="false">TRUE()</f>
        <v>1</v>
      </c>
    </row>
    <row r="134" customFormat="false" ht="13" hidden="false" customHeight="false" outlineLevel="0" collapsed="false">
      <c r="A134" s="1" t="s">
        <v>137</v>
      </c>
      <c r="B134" s="1" t="n">
        <v>-0.426836655096073</v>
      </c>
      <c r="C134" s="1" t="n">
        <v>1.004030068205E-034</v>
      </c>
      <c r="D134" s="2" t="b">
        <f aca="false">TRUE()</f>
        <v>1</v>
      </c>
      <c r="E134" s="2" t="n">
        <v>-0.273307549724801</v>
      </c>
      <c r="F134" s="2" t="n">
        <v>4.91574535664205E-019</v>
      </c>
      <c r="G134" s="2" t="b">
        <f aca="false">TRUE()</f>
        <v>1</v>
      </c>
    </row>
    <row r="135" customFormat="false" ht="13" hidden="false" customHeight="false" outlineLevel="0" collapsed="false">
      <c r="A135" s="1" t="s">
        <v>138</v>
      </c>
      <c r="B135" s="1" t="n">
        <v>-0.431621186355372</v>
      </c>
      <c r="C135" s="1" t="n">
        <v>3.81981861065957E-038</v>
      </c>
      <c r="D135" s="2" t="b">
        <f aca="false">TRUE()</f>
        <v>1</v>
      </c>
      <c r="E135" s="2" t="n">
        <v>-0.152497445598375</v>
      </c>
      <c r="F135" s="2" t="n">
        <v>4.73767860695311E-009</v>
      </c>
      <c r="G135" s="2" t="b">
        <f aca="false">TRUE()</f>
        <v>1</v>
      </c>
    </row>
    <row r="136" customFormat="false" ht="13" hidden="false" customHeight="false" outlineLevel="0" collapsed="false">
      <c r="A136" s="1" t="s">
        <v>139</v>
      </c>
      <c r="B136" s="1" t="n">
        <v>-0.437140214761301</v>
      </c>
      <c r="C136" s="1" t="n">
        <v>1.09920538339359E-041</v>
      </c>
      <c r="D136" s="2" t="b">
        <f aca="false">TRUE()</f>
        <v>1</v>
      </c>
      <c r="E136" s="2" t="n">
        <v>-0.260748323780908</v>
      </c>
      <c r="F136" s="2" t="n">
        <v>1.2762676753811E-025</v>
      </c>
      <c r="G136" s="2" t="b">
        <f aca="false">TRUE()</f>
        <v>1</v>
      </c>
    </row>
    <row r="137" customFormat="false" ht="13" hidden="false" customHeight="false" outlineLevel="0" collapsed="false">
      <c r="A137" s="1" t="s">
        <v>140</v>
      </c>
      <c r="B137" s="1" t="n">
        <v>-0.441657100856889</v>
      </c>
      <c r="C137" s="1" t="n">
        <v>7.62158940363452E-041</v>
      </c>
      <c r="D137" s="2" t="b">
        <f aca="false">TRUE()</f>
        <v>1</v>
      </c>
      <c r="E137" s="2" t="n">
        <v>-0.2836432253007</v>
      </c>
      <c r="F137" s="2" t="n">
        <v>1.3387616499211E-023</v>
      </c>
      <c r="G137" s="2" t="b">
        <f aca="false">TRUE()</f>
        <v>1</v>
      </c>
    </row>
    <row r="138" customFormat="false" ht="13" hidden="false" customHeight="false" outlineLevel="0" collapsed="false">
      <c r="A138" s="1" t="s">
        <v>141</v>
      </c>
      <c r="B138" s="1" t="n">
        <v>-0.445703000759269</v>
      </c>
      <c r="C138" s="1" t="n">
        <v>8.84461532231594E-027</v>
      </c>
      <c r="D138" s="2" t="b">
        <f aca="false">TRUE()</f>
        <v>1</v>
      </c>
      <c r="E138" s="2" t="n">
        <v>-0.218933593954643</v>
      </c>
      <c r="F138" s="2" t="n">
        <v>3.10444654626407E-014</v>
      </c>
      <c r="G138" s="2" t="b">
        <f aca="false">TRUE()</f>
        <v>1</v>
      </c>
    </row>
    <row r="139" customFormat="false" ht="13" hidden="false" customHeight="false" outlineLevel="0" collapsed="false">
      <c r="A139" s="1" t="s">
        <v>142</v>
      </c>
      <c r="B139" s="1" t="n">
        <v>-0.464463780945332</v>
      </c>
      <c r="C139" s="1" t="n">
        <v>6.01038341507511E-048</v>
      </c>
      <c r="D139" s="2" t="b">
        <f aca="false">TRUE()</f>
        <v>1</v>
      </c>
      <c r="E139" s="2" t="n">
        <v>-0.319630404451005</v>
      </c>
      <c r="F139" s="2" t="n">
        <v>4.45616205523657E-030</v>
      </c>
      <c r="G139" s="2" t="b">
        <f aca="false">TRUE()</f>
        <v>1</v>
      </c>
    </row>
    <row r="140" customFormat="false" ht="13" hidden="false" customHeight="false" outlineLevel="0" collapsed="false">
      <c r="A140" s="1" t="s">
        <v>143</v>
      </c>
      <c r="B140" s="1" t="n">
        <v>-0.46706812962506</v>
      </c>
      <c r="C140" s="1" t="n">
        <v>1.69029751097366E-036</v>
      </c>
      <c r="D140" s="2" t="b">
        <f aca="false">TRUE()</f>
        <v>1</v>
      </c>
      <c r="E140" s="2" t="n">
        <v>-0.224975336209815</v>
      </c>
      <c r="F140" s="2" t="n">
        <v>1.50870576509575E-014</v>
      </c>
      <c r="G140" s="2" t="b">
        <f aca="false">TRUE()</f>
        <v>1</v>
      </c>
    </row>
    <row r="141" customFormat="false" ht="13" hidden="false" customHeight="false" outlineLevel="0" collapsed="false">
      <c r="A141" s="1" t="s">
        <v>144</v>
      </c>
      <c r="B141" s="1" t="n">
        <v>-0.482903371470669</v>
      </c>
      <c r="C141" s="1" t="n">
        <v>3.3812407871961E-041</v>
      </c>
      <c r="D141" s="2" t="b">
        <f aca="false">TRUE()</f>
        <v>1</v>
      </c>
      <c r="E141" s="2" t="n">
        <v>-0.189087166041402</v>
      </c>
      <c r="F141" s="2" t="n">
        <v>4.15229732164761E-012</v>
      </c>
      <c r="G141" s="2" t="b">
        <f aca="false">TRUE()</f>
        <v>1</v>
      </c>
    </row>
    <row r="142" customFormat="false" ht="13" hidden="false" customHeight="false" outlineLevel="0" collapsed="false">
      <c r="A142" s="1" t="s">
        <v>145</v>
      </c>
      <c r="B142" s="1" t="n">
        <v>-0.486687656528912</v>
      </c>
      <c r="C142" s="1" t="n">
        <v>1.36242505995526E-042</v>
      </c>
      <c r="D142" s="2" t="b">
        <f aca="false">TRUE()</f>
        <v>1</v>
      </c>
      <c r="E142" s="2" t="n">
        <v>-0.270330633240853</v>
      </c>
      <c r="F142" s="2" t="n">
        <v>6.42280601942929E-016</v>
      </c>
      <c r="G142" s="2" t="b">
        <f aca="false">TRUE()</f>
        <v>1</v>
      </c>
    </row>
    <row r="143" customFormat="false" ht="13" hidden="false" customHeight="false" outlineLevel="0" collapsed="false">
      <c r="A143" s="1" t="s">
        <v>146</v>
      </c>
      <c r="B143" s="1" t="n">
        <v>-0.494816478018878</v>
      </c>
      <c r="C143" s="1" t="n">
        <v>2.45548168829125E-056</v>
      </c>
      <c r="D143" s="2" t="b">
        <f aca="false">TRUE()</f>
        <v>1</v>
      </c>
      <c r="E143" s="2" t="n">
        <v>-0.266984314496791</v>
      </c>
      <c r="F143" s="2" t="n">
        <v>1.31362894173175E-029</v>
      </c>
      <c r="G143" s="2" t="b">
        <f aca="false">TRUE()</f>
        <v>1</v>
      </c>
    </row>
    <row r="144" customFormat="false" ht="13" hidden="false" customHeight="false" outlineLevel="0" collapsed="false">
      <c r="A144" s="1" t="s">
        <v>147</v>
      </c>
      <c r="B144" s="1" t="n">
        <v>-0.495422721347279</v>
      </c>
      <c r="C144" s="1" t="n">
        <v>4.10106960080249E-044</v>
      </c>
      <c r="D144" s="2" t="b">
        <f aca="false">TRUE()</f>
        <v>1</v>
      </c>
      <c r="E144" s="2" t="n">
        <v>-0.26602284611007</v>
      </c>
      <c r="F144" s="2" t="n">
        <v>4.80838072165981E-026</v>
      </c>
      <c r="G144" s="2" t="b">
        <f aca="false">TRUE()</f>
        <v>1</v>
      </c>
    </row>
    <row r="145" customFormat="false" ht="13" hidden="false" customHeight="false" outlineLevel="0" collapsed="false">
      <c r="A145" s="1" t="s">
        <v>148</v>
      </c>
      <c r="B145" s="1" t="n">
        <v>-0.498935233186346</v>
      </c>
      <c r="C145" s="1" t="n">
        <v>2.47378866678194E-037</v>
      </c>
      <c r="D145" s="2" t="b">
        <f aca="false">TRUE()</f>
        <v>1</v>
      </c>
      <c r="E145" s="2" t="n">
        <v>-0.262249220298009</v>
      </c>
      <c r="F145" s="2" t="n">
        <v>3.20658756999948E-017</v>
      </c>
      <c r="G145" s="2" t="b">
        <f aca="false">TRUE()</f>
        <v>1</v>
      </c>
    </row>
    <row r="146" customFormat="false" ht="13" hidden="false" customHeight="false" outlineLevel="0" collapsed="false">
      <c r="A146" s="1" t="s">
        <v>149</v>
      </c>
      <c r="B146" s="1" t="n">
        <v>-0.504483574085041</v>
      </c>
      <c r="C146" s="1" t="n">
        <v>1.03774648867085E-045</v>
      </c>
      <c r="D146" s="2" t="b">
        <f aca="false">TRUE()</f>
        <v>1</v>
      </c>
      <c r="E146" s="2" t="n">
        <v>-0.210689577317952</v>
      </c>
      <c r="F146" s="2" t="n">
        <v>6.84533614644476E-017</v>
      </c>
      <c r="G146" s="2" t="b">
        <f aca="false">TRUE()</f>
        <v>1</v>
      </c>
    </row>
    <row r="147" customFormat="false" ht="13" hidden="false" customHeight="false" outlineLevel="0" collapsed="false">
      <c r="A147" s="1" t="s">
        <v>150</v>
      </c>
      <c r="B147" s="1" t="n">
        <v>-0.509832144305186</v>
      </c>
      <c r="C147" s="1" t="n">
        <v>1.34996788325341E-058</v>
      </c>
      <c r="D147" s="2" t="b">
        <f aca="false">TRUE()</f>
        <v>1</v>
      </c>
      <c r="E147" s="2" t="n">
        <v>-0.214351117729485</v>
      </c>
      <c r="F147" s="2" t="n">
        <v>1.68574466528506E-014</v>
      </c>
      <c r="G147" s="2" t="b">
        <f aca="false">TRUE()</f>
        <v>1</v>
      </c>
    </row>
    <row r="148" customFormat="false" ht="13" hidden="false" customHeight="false" outlineLevel="0" collapsed="false">
      <c r="A148" s="1" t="s">
        <v>151</v>
      </c>
      <c r="B148" s="1" t="n">
        <v>-0.512585035071585</v>
      </c>
      <c r="C148" s="1" t="n">
        <v>3.23365634689594E-039</v>
      </c>
      <c r="D148" s="2" t="b">
        <f aca="false">TRUE()</f>
        <v>1</v>
      </c>
      <c r="E148" s="2" t="n">
        <v>-0.291707247165935</v>
      </c>
      <c r="F148" s="2" t="n">
        <v>9.58688821128927E-022</v>
      </c>
      <c r="G148" s="2" t="b">
        <f aca="false">TRUE()</f>
        <v>1</v>
      </c>
    </row>
    <row r="149" customFormat="false" ht="13" hidden="false" customHeight="false" outlineLevel="0" collapsed="false">
      <c r="A149" s="1" t="s">
        <v>152</v>
      </c>
      <c r="B149" s="1" t="n">
        <v>-0.512798414013418</v>
      </c>
      <c r="C149" s="1" t="n">
        <v>3.21107439168629E-049</v>
      </c>
      <c r="D149" s="2" t="b">
        <f aca="false">TRUE()</f>
        <v>1</v>
      </c>
      <c r="E149" s="2" t="n">
        <v>-0.271587501825204</v>
      </c>
      <c r="F149" s="2" t="n">
        <v>9.77415873764475E-026</v>
      </c>
      <c r="G149" s="2" t="b">
        <f aca="false">TRUE()</f>
        <v>1</v>
      </c>
    </row>
    <row r="150" customFormat="false" ht="13" hidden="false" customHeight="false" outlineLevel="0" collapsed="false">
      <c r="A150" s="1" t="s">
        <v>153</v>
      </c>
      <c r="B150" s="1" t="n">
        <v>-0.513334295928391</v>
      </c>
      <c r="C150" s="1" t="n">
        <v>4.35196747519175E-042</v>
      </c>
      <c r="D150" s="2" t="b">
        <f aca="false">TRUE()</f>
        <v>1</v>
      </c>
      <c r="E150" s="2" t="n">
        <v>-0.272161739479608</v>
      </c>
      <c r="F150" s="2" t="n">
        <v>4.65502023032659E-022</v>
      </c>
      <c r="G150" s="2" t="b">
        <f aca="false">TRUE()</f>
        <v>1</v>
      </c>
    </row>
    <row r="151" customFormat="false" ht="13" hidden="false" customHeight="false" outlineLevel="0" collapsed="false">
      <c r="A151" s="1" t="s">
        <v>154</v>
      </c>
      <c r="B151" s="1" t="n">
        <v>-0.514152527307491</v>
      </c>
      <c r="C151" s="1" t="n">
        <v>3.30531829734736E-044</v>
      </c>
      <c r="D151" s="2" t="b">
        <f aca="false">TRUE()</f>
        <v>1</v>
      </c>
      <c r="E151" s="2" t="n">
        <v>-0.257932153441702</v>
      </c>
      <c r="F151" s="2" t="n">
        <v>5.06941558056329E-026</v>
      </c>
      <c r="G151" s="2" t="b">
        <f aca="false">TRUE()</f>
        <v>1</v>
      </c>
    </row>
    <row r="152" customFormat="false" ht="13" hidden="false" customHeight="false" outlineLevel="0" collapsed="false">
      <c r="A152" s="1" t="s">
        <v>155</v>
      </c>
      <c r="B152" s="1" t="n">
        <v>-0.51501887524195</v>
      </c>
      <c r="C152" s="1" t="n">
        <v>9.54487521583843E-047</v>
      </c>
      <c r="D152" s="2" t="b">
        <f aca="false">TRUE()</f>
        <v>1</v>
      </c>
      <c r="E152" s="2" t="n">
        <v>-0.221303891676005</v>
      </c>
      <c r="F152" s="2" t="n">
        <v>6.35800744099248E-019</v>
      </c>
      <c r="G152" s="2" t="b">
        <f aca="false">TRUE()</f>
        <v>1</v>
      </c>
    </row>
    <row r="153" customFormat="false" ht="13" hidden="false" customHeight="false" outlineLevel="0" collapsed="false">
      <c r="A153" s="1" t="s">
        <v>156</v>
      </c>
      <c r="B153" s="1" t="n">
        <v>-0.519175329360397</v>
      </c>
      <c r="C153" s="1" t="n">
        <v>1.13512273663464E-043</v>
      </c>
      <c r="D153" s="2" t="b">
        <f aca="false">TRUE()</f>
        <v>1</v>
      </c>
      <c r="E153" s="2" t="n">
        <v>-0.203406602218287</v>
      </c>
      <c r="F153" s="2" t="n">
        <v>3.84199484375725E-014</v>
      </c>
      <c r="G153" s="2" t="b">
        <f aca="false">TRUE()</f>
        <v>1</v>
      </c>
    </row>
    <row r="154" customFormat="false" ht="13" hidden="false" customHeight="false" outlineLevel="0" collapsed="false">
      <c r="A154" s="1" t="s">
        <v>157</v>
      </c>
      <c r="B154" s="1" t="n">
        <v>-0.524994648474799</v>
      </c>
      <c r="C154" s="1" t="n">
        <v>1.9784667258781E-049</v>
      </c>
      <c r="D154" s="2" t="b">
        <f aca="false">TRUE()</f>
        <v>1</v>
      </c>
      <c r="E154" s="2" t="n">
        <v>-0.367275178320979</v>
      </c>
      <c r="F154" s="2" t="n">
        <v>8.21139020336848E-033</v>
      </c>
      <c r="G154" s="2" t="b">
        <f aca="false">TRUE()</f>
        <v>1</v>
      </c>
    </row>
    <row r="155" customFormat="false" ht="13" hidden="false" customHeight="false" outlineLevel="0" collapsed="false">
      <c r="A155" s="1" t="s">
        <v>158</v>
      </c>
      <c r="B155" s="1" t="n">
        <v>-0.526415332312602</v>
      </c>
      <c r="C155" s="1" t="n">
        <v>6.04962893965831E-043</v>
      </c>
      <c r="D155" s="2" t="b">
        <f aca="false">TRUE()</f>
        <v>1</v>
      </c>
      <c r="E155" s="2" t="n">
        <v>-0.2361333420512</v>
      </c>
      <c r="F155" s="2" t="n">
        <v>8.38584645708125E-019</v>
      </c>
      <c r="G155" s="2" t="b">
        <f aca="false">TRUE()</f>
        <v>1</v>
      </c>
    </row>
    <row r="156" customFormat="false" ht="13" hidden="false" customHeight="false" outlineLevel="0" collapsed="false">
      <c r="A156" s="1" t="s">
        <v>159</v>
      </c>
      <c r="B156" s="1" t="n">
        <v>-0.529766419121385</v>
      </c>
      <c r="C156" s="1" t="n">
        <v>3.54753668384076E-047</v>
      </c>
      <c r="D156" s="2" t="b">
        <f aca="false">TRUE()</f>
        <v>1</v>
      </c>
      <c r="E156" s="2" t="n">
        <v>-0.331011196818627</v>
      </c>
      <c r="F156" s="2" t="n">
        <v>4.22057445304667E-029</v>
      </c>
      <c r="G156" s="2" t="b">
        <f aca="false">TRUE()</f>
        <v>1</v>
      </c>
    </row>
    <row r="157" customFormat="false" ht="13" hidden="false" customHeight="false" outlineLevel="0" collapsed="false">
      <c r="A157" s="1" t="s">
        <v>160</v>
      </c>
      <c r="B157" s="1" t="n">
        <v>-0.541693650560111</v>
      </c>
      <c r="C157" s="1" t="n">
        <v>1.08576475403912E-049</v>
      </c>
      <c r="D157" s="2" t="b">
        <f aca="false">TRUE()</f>
        <v>1</v>
      </c>
      <c r="E157" s="2" t="n">
        <v>-0.246824379202974</v>
      </c>
      <c r="F157" s="2" t="n">
        <v>1.61794249040617E-022</v>
      </c>
      <c r="G157" s="2" t="b">
        <f aca="false">TRUE()</f>
        <v>1</v>
      </c>
    </row>
    <row r="158" customFormat="false" ht="13" hidden="false" customHeight="false" outlineLevel="0" collapsed="false">
      <c r="A158" s="1" t="s">
        <v>161</v>
      </c>
      <c r="B158" s="1" t="n">
        <v>-0.541897184605579</v>
      </c>
      <c r="C158" s="1" t="n">
        <v>4.75634737479446E-061</v>
      </c>
      <c r="D158" s="2" t="b">
        <f aca="false">TRUE()</f>
        <v>1</v>
      </c>
      <c r="E158" s="2" t="n">
        <v>-0.220226480409572</v>
      </c>
      <c r="F158" s="2" t="n">
        <v>2.14956818196476E-021</v>
      </c>
      <c r="G158" s="2" t="b">
        <f aca="false">TRUE()</f>
        <v>1</v>
      </c>
    </row>
    <row r="159" customFormat="false" ht="13" hidden="false" customHeight="false" outlineLevel="0" collapsed="false">
      <c r="A159" s="1" t="s">
        <v>162</v>
      </c>
      <c r="B159" s="1" t="n">
        <v>-0.549405404483236</v>
      </c>
      <c r="C159" s="1" t="n">
        <v>2.48010337000368E-057</v>
      </c>
      <c r="D159" s="2" t="b">
        <f aca="false">TRUE()</f>
        <v>1</v>
      </c>
      <c r="E159" s="2" t="n">
        <v>-0.284752033339897</v>
      </c>
      <c r="F159" s="2" t="n">
        <v>4.40520117931005E-029</v>
      </c>
      <c r="G159" s="2" t="b">
        <f aca="false">TRUE()</f>
        <v>1</v>
      </c>
    </row>
    <row r="160" customFormat="false" ht="13" hidden="false" customHeight="false" outlineLevel="0" collapsed="false">
      <c r="A160" s="1" t="s">
        <v>163</v>
      </c>
      <c r="B160" s="1" t="n">
        <v>-0.551428707538907</v>
      </c>
      <c r="C160" s="1" t="n">
        <v>2.33693111595584E-055</v>
      </c>
      <c r="D160" s="2" t="b">
        <f aca="false">TRUE()</f>
        <v>1</v>
      </c>
      <c r="E160" s="2" t="n">
        <v>-0.22089210787672</v>
      </c>
      <c r="F160" s="2" t="n">
        <v>3.29062240962875E-020</v>
      </c>
      <c r="G160" s="2" t="b">
        <f aca="false">TRUE()</f>
        <v>1</v>
      </c>
    </row>
    <row r="161" customFormat="false" ht="13" hidden="false" customHeight="false" outlineLevel="0" collapsed="false">
      <c r="A161" s="1" t="s">
        <v>164</v>
      </c>
      <c r="B161" s="1" t="n">
        <v>-0.553871492952431</v>
      </c>
      <c r="C161" s="1" t="n">
        <v>1.11385196372798E-046</v>
      </c>
      <c r="D161" s="2" t="b">
        <f aca="false">TRUE()</f>
        <v>1</v>
      </c>
      <c r="E161" s="2" t="n">
        <v>-0.25347140564509</v>
      </c>
      <c r="F161" s="2" t="n">
        <v>1.01225526470602E-025</v>
      </c>
      <c r="G161" s="2" t="b">
        <f aca="false">TRUE()</f>
        <v>1</v>
      </c>
    </row>
    <row r="162" customFormat="false" ht="13" hidden="false" customHeight="false" outlineLevel="0" collapsed="false">
      <c r="A162" s="1" t="s">
        <v>165</v>
      </c>
      <c r="B162" s="1" t="n">
        <v>-0.555788614481898</v>
      </c>
      <c r="C162" s="1" t="n">
        <v>1.02841512416385E-057</v>
      </c>
      <c r="D162" s="2" t="b">
        <f aca="false">TRUE()</f>
        <v>1</v>
      </c>
      <c r="E162" s="2" t="n">
        <v>-0.342587586313695</v>
      </c>
      <c r="F162" s="2" t="n">
        <v>2.85460397710196E-033</v>
      </c>
      <c r="G162" s="2" t="b">
        <f aca="false">TRUE()</f>
        <v>1</v>
      </c>
    </row>
    <row r="163" customFormat="false" ht="13" hidden="false" customHeight="false" outlineLevel="0" collapsed="false">
      <c r="A163" s="1" t="s">
        <v>166</v>
      </c>
      <c r="B163" s="1" t="n">
        <v>-0.55711029113279</v>
      </c>
      <c r="C163" s="1" t="n">
        <v>8.10745654661222E-050</v>
      </c>
      <c r="D163" s="2" t="b">
        <f aca="false">TRUE()</f>
        <v>1</v>
      </c>
      <c r="E163" s="2" t="n">
        <v>-0.188248169537384</v>
      </c>
      <c r="F163" s="2" t="n">
        <v>4.86571907329255E-013</v>
      </c>
      <c r="G163" s="2" t="b">
        <f aca="false">TRUE()</f>
        <v>1</v>
      </c>
    </row>
    <row r="164" customFormat="false" ht="13" hidden="false" customHeight="false" outlineLevel="0" collapsed="false">
      <c r="A164" s="1" t="s">
        <v>167</v>
      </c>
      <c r="B164" s="1" t="n">
        <v>-0.563332746535191</v>
      </c>
      <c r="C164" s="1" t="n">
        <v>1.28349702093618E-054</v>
      </c>
      <c r="D164" s="2" t="b">
        <f aca="false">TRUE()</f>
        <v>1</v>
      </c>
      <c r="E164" s="2" t="n">
        <v>-0.377997886519102</v>
      </c>
      <c r="F164" s="2" t="n">
        <v>1.3656834163025E-040</v>
      </c>
      <c r="G164" s="2" t="b">
        <f aca="false">TRUE()</f>
        <v>1</v>
      </c>
    </row>
    <row r="165" customFormat="false" ht="13" hidden="false" customHeight="false" outlineLevel="0" collapsed="false">
      <c r="A165" s="1" t="s">
        <v>168</v>
      </c>
      <c r="B165" s="1" t="n">
        <v>-0.564308983831034</v>
      </c>
      <c r="C165" s="1" t="n">
        <v>4.0807462385737E-051</v>
      </c>
      <c r="D165" s="2" t="b">
        <f aca="false">TRUE()</f>
        <v>1</v>
      </c>
      <c r="E165" s="2" t="n">
        <v>-0.254247982230912</v>
      </c>
      <c r="F165" s="2" t="n">
        <v>7.25757913920527E-032</v>
      </c>
      <c r="G165" s="2" t="b">
        <f aca="false">TRUE()</f>
        <v>1</v>
      </c>
    </row>
    <row r="166" customFormat="false" ht="13" hidden="false" customHeight="false" outlineLevel="0" collapsed="false">
      <c r="A166" s="1" t="s">
        <v>169</v>
      </c>
      <c r="B166" s="1" t="n">
        <v>-0.569098896244006</v>
      </c>
      <c r="C166" s="1" t="n">
        <v>7.5638989061882E-055</v>
      </c>
      <c r="D166" s="2" t="b">
        <f aca="false">TRUE()</f>
        <v>1</v>
      </c>
      <c r="E166" s="2" t="n">
        <v>-0.302790300947555</v>
      </c>
      <c r="F166" s="2" t="n">
        <v>1.03752139061936E-027</v>
      </c>
      <c r="G166" s="2" t="b">
        <f aca="false">TRUE()</f>
        <v>1</v>
      </c>
    </row>
    <row r="167" customFormat="false" ht="13" hidden="false" customHeight="false" outlineLevel="0" collapsed="false">
      <c r="A167" s="1" t="s">
        <v>170</v>
      </c>
      <c r="B167" s="1" t="n">
        <v>-0.576476351534382</v>
      </c>
      <c r="C167" s="1" t="n">
        <v>1.44959741273543E-045</v>
      </c>
      <c r="D167" s="2" t="b">
        <f aca="false">TRUE()</f>
        <v>1</v>
      </c>
      <c r="E167" s="2" t="n">
        <v>-0.300519957302565</v>
      </c>
      <c r="F167" s="2" t="n">
        <v>7.70762133904831E-023</v>
      </c>
      <c r="G167" s="2" t="b">
        <f aca="false">TRUE()</f>
        <v>1</v>
      </c>
    </row>
    <row r="168" customFormat="false" ht="13" hidden="false" customHeight="false" outlineLevel="0" collapsed="false">
      <c r="A168" s="1" t="s">
        <v>171</v>
      </c>
      <c r="B168" s="1" t="n">
        <v>-0.578432718203202</v>
      </c>
      <c r="C168" s="1" t="n">
        <v>2.32770101128469E-055</v>
      </c>
      <c r="D168" s="2" t="b">
        <f aca="false">TRUE()</f>
        <v>1</v>
      </c>
      <c r="E168" s="2" t="n">
        <v>-0.298626020631055</v>
      </c>
      <c r="F168" s="2" t="n">
        <v>1.08587816052336E-022</v>
      </c>
      <c r="G168" s="2" t="b">
        <f aca="false">TRUE()</f>
        <v>1</v>
      </c>
    </row>
    <row r="169" customFormat="false" ht="13" hidden="false" customHeight="false" outlineLevel="0" collapsed="false">
      <c r="A169" s="1" t="s">
        <v>172</v>
      </c>
      <c r="B169" s="1" t="n">
        <v>-0.59066086888426</v>
      </c>
      <c r="C169" s="1" t="n">
        <v>1.7121149813422E-058</v>
      </c>
      <c r="D169" s="2" t="b">
        <f aca="false">TRUE()</f>
        <v>1</v>
      </c>
      <c r="E169" s="2" t="n">
        <v>-0.291297402654259</v>
      </c>
      <c r="F169" s="2" t="n">
        <v>3.96529431687873E-025</v>
      </c>
      <c r="G169" s="2" t="b">
        <f aca="false">TRUE()</f>
        <v>1</v>
      </c>
    </row>
    <row r="170" customFormat="false" ht="13" hidden="false" customHeight="false" outlineLevel="0" collapsed="false">
      <c r="A170" s="1" t="s">
        <v>173</v>
      </c>
      <c r="B170" s="1" t="n">
        <v>-0.598534004198051</v>
      </c>
      <c r="C170" s="1" t="n">
        <v>1.00540369092953E-053</v>
      </c>
      <c r="D170" s="2" t="b">
        <f aca="false">TRUE()</f>
        <v>1</v>
      </c>
      <c r="E170" s="2" t="n">
        <v>-0.336657851384267</v>
      </c>
      <c r="F170" s="2" t="n">
        <v>7.15229849489709E-026</v>
      </c>
      <c r="G170" s="2" t="b">
        <f aca="false">TRUE()</f>
        <v>1</v>
      </c>
    </row>
    <row r="171" customFormat="false" ht="13" hidden="false" customHeight="false" outlineLevel="0" collapsed="false">
      <c r="A171" s="1" t="s">
        <v>174</v>
      </c>
      <c r="B171" s="1" t="n">
        <v>-0.601194289629636</v>
      </c>
      <c r="C171" s="1" t="n">
        <v>1.1744487827025E-055</v>
      </c>
      <c r="D171" s="2" t="b">
        <f aca="false">TRUE()</f>
        <v>1</v>
      </c>
      <c r="E171" s="2" t="n">
        <v>-0.290609223381497</v>
      </c>
      <c r="F171" s="2" t="n">
        <v>1.26793020659339E-030</v>
      </c>
      <c r="G171" s="2" t="b">
        <f aca="false">TRUE()</f>
        <v>1</v>
      </c>
    </row>
    <row r="172" customFormat="false" ht="13" hidden="false" customHeight="false" outlineLevel="0" collapsed="false">
      <c r="A172" s="1" t="s">
        <v>175</v>
      </c>
      <c r="B172" s="1" t="n">
        <v>-0.605209760858236</v>
      </c>
      <c r="C172" s="1" t="n">
        <v>1.59751291878388E-076</v>
      </c>
      <c r="D172" s="2" t="b">
        <f aca="false">TRUE()</f>
        <v>1</v>
      </c>
      <c r="E172" s="2" t="n">
        <v>-0.298417789732808</v>
      </c>
      <c r="F172" s="2" t="n">
        <v>6.23143871143609E-033</v>
      </c>
      <c r="G172" s="2" t="b">
        <f aca="false">TRUE()</f>
        <v>1</v>
      </c>
    </row>
    <row r="173" customFormat="false" ht="13" hidden="false" customHeight="false" outlineLevel="0" collapsed="false">
      <c r="A173" s="1" t="s">
        <v>176</v>
      </c>
      <c r="B173" s="1" t="n">
        <v>-0.60656351186131</v>
      </c>
      <c r="C173" s="1" t="n">
        <v>3.96930668625199E-054</v>
      </c>
      <c r="D173" s="2" t="b">
        <f aca="false">TRUE()</f>
        <v>1</v>
      </c>
      <c r="E173" s="2" t="n">
        <v>-0.30849340195051</v>
      </c>
      <c r="F173" s="2" t="n">
        <v>3.60790115260054E-025</v>
      </c>
      <c r="G173" s="2" t="b">
        <f aca="false">TRUE()</f>
        <v>1</v>
      </c>
    </row>
    <row r="174" customFormat="false" ht="13" hidden="false" customHeight="false" outlineLevel="0" collapsed="false">
      <c r="A174" s="1" t="s">
        <v>177</v>
      </c>
      <c r="B174" s="1" t="n">
        <v>-0.608472708247917</v>
      </c>
      <c r="C174" s="1" t="n">
        <v>4.334301229976E-064</v>
      </c>
      <c r="D174" s="2" t="b">
        <f aca="false">TRUE()</f>
        <v>1</v>
      </c>
      <c r="E174" s="2" t="n">
        <v>-0.292404559761377</v>
      </c>
      <c r="F174" s="2" t="n">
        <v>1.94116088136955E-029</v>
      </c>
      <c r="G174" s="2" t="b">
        <f aca="false">TRUE()</f>
        <v>1</v>
      </c>
    </row>
    <row r="175" customFormat="false" ht="13" hidden="false" customHeight="false" outlineLevel="0" collapsed="false">
      <c r="A175" s="1" t="s">
        <v>178</v>
      </c>
      <c r="B175" s="1" t="n">
        <v>-0.615744636866531</v>
      </c>
      <c r="C175" s="1" t="n">
        <v>3.52005185282516E-048</v>
      </c>
      <c r="D175" s="2" t="b">
        <f aca="false">TRUE()</f>
        <v>1</v>
      </c>
      <c r="E175" s="2" t="n">
        <v>-0.336196170704684</v>
      </c>
      <c r="F175" s="2" t="n">
        <v>1.36120853899453E-027</v>
      </c>
      <c r="G175" s="2" t="b">
        <f aca="false">TRUE()</f>
        <v>1</v>
      </c>
    </row>
    <row r="176" customFormat="false" ht="13" hidden="false" customHeight="false" outlineLevel="0" collapsed="false">
      <c r="A176" s="1" t="s">
        <v>179</v>
      </c>
      <c r="B176" s="1" t="n">
        <v>-0.61963213446197</v>
      </c>
      <c r="C176" s="1" t="n">
        <v>4.2000088519958E-060</v>
      </c>
      <c r="D176" s="2" t="b">
        <f aca="false">TRUE()</f>
        <v>1</v>
      </c>
      <c r="E176" s="2" t="n">
        <v>-0.420833720156632</v>
      </c>
      <c r="F176" s="2" t="n">
        <v>2.64660883046129E-036</v>
      </c>
      <c r="G176" s="2" t="b">
        <f aca="false">TRUE()</f>
        <v>1</v>
      </c>
    </row>
    <row r="177" customFormat="false" ht="13" hidden="false" customHeight="false" outlineLevel="0" collapsed="false">
      <c r="A177" s="1" t="s">
        <v>180</v>
      </c>
      <c r="B177" s="1" t="n">
        <v>-0.621741481389602</v>
      </c>
      <c r="C177" s="1" t="n">
        <v>2.21400154302359E-074</v>
      </c>
      <c r="D177" s="2" t="b">
        <f aca="false">TRUE()</f>
        <v>1</v>
      </c>
      <c r="E177" s="2" t="n">
        <v>-0.297048572534438</v>
      </c>
      <c r="F177" s="2" t="n">
        <v>4.35216867434068E-035</v>
      </c>
      <c r="G177" s="2" t="b">
        <f aca="false">TRUE()</f>
        <v>1</v>
      </c>
    </row>
    <row r="178" customFormat="false" ht="13" hidden="false" customHeight="false" outlineLevel="0" collapsed="false">
      <c r="A178" s="1" t="s">
        <v>181</v>
      </c>
      <c r="B178" s="1" t="n">
        <v>-0.6227284653156</v>
      </c>
      <c r="C178" s="1" t="n">
        <v>3.09230934597324E-052</v>
      </c>
      <c r="D178" s="2" t="b">
        <f aca="false">TRUE()</f>
        <v>1</v>
      </c>
      <c r="E178" s="2" t="n">
        <v>-0.393671414288965</v>
      </c>
      <c r="F178" s="2" t="n">
        <v>2.82608705618801E-032</v>
      </c>
      <c r="G178" s="2" t="b">
        <f aca="false">TRUE()</f>
        <v>1</v>
      </c>
    </row>
    <row r="179" customFormat="false" ht="13" hidden="false" customHeight="false" outlineLevel="0" collapsed="false">
      <c r="A179" s="1" t="s">
        <v>182</v>
      </c>
      <c r="B179" s="1" t="n">
        <v>-0.626868413980441</v>
      </c>
      <c r="C179" s="1" t="n">
        <v>1.99013707187736E-064</v>
      </c>
      <c r="D179" s="2" t="b">
        <f aca="false">TRUE()</f>
        <v>1</v>
      </c>
      <c r="E179" s="2" t="n">
        <v>-0.217832862356157</v>
      </c>
      <c r="F179" s="2" t="n">
        <v>8.99802140381514E-019</v>
      </c>
      <c r="G179" s="2" t="b">
        <f aca="false">TRUE()</f>
        <v>1</v>
      </c>
    </row>
    <row r="180" customFormat="false" ht="13" hidden="false" customHeight="false" outlineLevel="0" collapsed="false">
      <c r="A180" s="1" t="s">
        <v>183</v>
      </c>
      <c r="B180" s="1" t="n">
        <v>-0.629948494644613</v>
      </c>
      <c r="C180" s="1" t="n">
        <v>1.71229324527926E-063</v>
      </c>
      <c r="D180" s="2" t="b">
        <f aca="false">TRUE()</f>
        <v>1</v>
      </c>
      <c r="E180" s="2" t="n">
        <v>-0.25961093716855</v>
      </c>
      <c r="F180" s="2" t="n">
        <v>2.01847569837544E-024</v>
      </c>
      <c r="G180" s="2" t="b">
        <f aca="false">TRUE()</f>
        <v>1</v>
      </c>
    </row>
    <row r="181" customFormat="false" ht="13" hidden="false" customHeight="false" outlineLevel="0" collapsed="false">
      <c r="A181" s="1" t="s">
        <v>184</v>
      </c>
      <c r="B181" s="1" t="n">
        <v>-0.630583136228369</v>
      </c>
      <c r="C181" s="1" t="n">
        <v>7.3871134048083E-058</v>
      </c>
      <c r="D181" s="2" t="b">
        <f aca="false">TRUE()</f>
        <v>1</v>
      </c>
      <c r="E181" s="2" t="n">
        <v>-0.355226090808696</v>
      </c>
      <c r="F181" s="2" t="n">
        <v>1.46941656442582E-034</v>
      </c>
      <c r="G181" s="2" t="b">
        <f aca="false">TRUE()</f>
        <v>1</v>
      </c>
    </row>
    <row r="182" customFormat="false" ht="13" hidden="false" customHeight="false" outlineLevel="0" collapsed="false">
      <c r="A182" s="1" t="s">
        <v>185</v>
      </c>
      <c r="B182" s="1" t="n">
        <v>-0.642435599634816</v>
      </c>
      <c r="C182" s="1" t="n">
        <v>1.73414910679627E-059</v>
      </c>
      <c r="D182" s="2" t="b">
        <f aca="false">TRUE()</f>
        <v>1</v>
      </c>
      <c r="E182" s="2" t="n">
        <v>-0.466085967615676</v>
      </c>
      <c r="F182" s="2" t="n">
        <v>2.99861823626243E-039</v>
      </c>
      <c r="G182" s="2" t="b">
        <f aca="false">TRUE()</f>
        <v>1</v>
      </c>
    </row>
    <row r="183" customFormat="false" ht="13" hidden="false" customHeight="false" outlineLevel="0" collapsed="false">
      <c r="A183" s="1" t="s">
        <v>186</v>
      </c>
      <c r="B183" s="1" t="n">
        <v>-0.659215829780144</v>
      </c>
      <c r="C183" s="1" t="n">
        <v>1.54406638031308E-053</v>
      </c>
      <c r="D183" s="2" t="b">
        <f aca="false">TRUE()</f>
        <v>1</v>
      </c>
      <c r="E183" s="2" t="n">
        <v>-0.277666431248927</v>
      </c>
      <c r="F183" s="2" t="n">
        <v>8.70502180667403E-025</v>
      </c>
      <c r="G183" s="2" t="b">
        <f aca="false">TRUE()</f>
        <v>1</v>
      </c>
    </row>
    <row r="184" customFormat="false" ht="13" hidden="false" customHeight="false" outlineLevel="0" collapsed="false">
      <c r="A184" s="1" t="s">
        <v>187</v>
      </c>
      <c r="B184" s="1" t="n">
        <v>-0.663369160971232</v>
      </c>
      <c r="C184" s="1" t="n">
        <v>1.36470499277729E-065</v>
      </c>
      <c r="D184" s="2" t="b">
        <f aca="false">TRUE()</f>
        <v>1</v>
      </c>
      <c r="E184" s="2" t="n">
        <v>-0.298224029559434</v>
      </c>
      <c r="F184" s="2" t="n">
        <v>1.17239428589042E-028</v>
      </c>
      <c r="G184" s="2" t="b">
        <f aca="false">TRUE()</f>
        <v>1</v>
      </c>
    </row>
    <row r="185" customFormat="false" ht="13" hidden="false" customHeight="false" outlineLevel="0" collapsed="false">
      <c r="A185" s="1" t="s">
        <v>188</v>
      </c>
      <c r="B185" s="1" t="n">
        <v>-0.66882295975383</v>
      </c>
      <c r="C185" s="1" t="n">
        <v>5.03808656900886E-075</v>
      </c>
      <c r="D185" s="2" t="b">
        <f aca="false">TRUE()</f>
        <v>1</v>
      </c>
      <c r="E185" s="2" t="n">
        <v>-0.237800811497471</v>
      </c>
      <c r="F185" s="2" t="n">
        <v>1.31687659228293E-019</v>
      </c>
      <c r="G185" s="2" t="b">
        <f aca="false">TRUE()</f>
        <v>1</v>
      </c>
    </row>
    <row r="186" customFormat="false" ht="13" hidden="false" customHeight="false" outlineLevel="0" collapsed="false">
      <c r="A186" s="1" t="s">
        <v>189</v>
      </c>
      <c r="B186" s="1" t="n">
        <v>-0.669166796397878</v>
      </c>
      <c r="C186" s="1" t="n">
        <v>1.49804735561313E-058</v>
      </c>
      <c r="D186" s="2" t="b">
        <f aca="false">TRUE()</f>
        <v>1</v>
      </c>
      <c r="E186" s="2" t="n">
        <v>-0.409120030708573</v>
      </c>
      <c r="F186" s="2" t="n">
        <v>1.13321457493857E-039</v>
      </c>
      <c r="G186" s="2" t="b">
        <f aca="false">TRUE()</f>
        <v>1</v>
      </c>
    </row>
    <row r="187" customFormat="false" ht="13" hidden="false" customHeight="false" outlineLevel="0" collapsed="false">
      <c r="A187" s="1" t="s">
        <v>190</v>
      </c>
      <c r="B187" s="1" t="n">
        <v>-0.671260080569126</v>
      </c>
      <c r="C187" s="1" t="n">
        <v>2.70583931833006E-062</v>
      </c>
      <c r="D187" s="2" t="b">
        <f aca="false">TRUE()</f>
        <v>1</v>
      </c>
      <c r="E187" s="2" t="n">
        <v>-0.43730201178795</v>
      </c>
      <c r="F187" s="2" t="n">
        <v>2.92740420854412E-043</v>
      </c>
      <c r="G187" s="2" t="b">
        <f aca="false">TRUE()</f>
        <v>1</v>
      </c>
    </row>
    <row r="188" customFormat="false" ht="13" hidden="false" customHeight="false" outlineLevel="0" collapsed="false">
      <c r="A188" s="1" t="s">
        <v>191</v>
      </c>
      <c r="B188" s="1" t="n">
        <v>-0.674226266207778</v>
      </c>
      <c r="C188" s="1" t="n">
        <v>4.72701742866125E-063</v>
      </c>
      <c r="D188" s="2" t="b">
        <f aca="false">TRUE()</f>
        <v>1</v>
      </c>
      <c r="E188" s="2" t="n">
        <v>-0.319389155848466</v>
      </c>
      <c r="F188" s="2" t="n">
        <v>4.11835441750865E-032</v>
      </c>
      <c r="G188" s="2" t="b">
        <f aca="false">TRUE()</f>
        <v>1</v>
      </c>
    </row>
    <row r="189" customFormat="false" ht="13" hidden="false" customHeight="false" outlineLevel="0" collapsed="false">
      <c r="A189" s="1" t="s">
        <v>192</v>
      </c>
      <c r="B189" s="1" t="n">
        <v>-0.688172639269571</v>
      </c>
      <c r="C189" s="1" t="n">
        <v>4.26830639832424E-069</v>
      </c>
      <c r="D189" s="2" t="b">
        <f aca="false">TRUE()</f>
        <v>1</v>
      </c>
      <c r="E189" s="2" t="n">
        <v>-0.380426875508934</v>
      </c>
      <c r="F189" s="2" t="n">
        <v>1.32547668040558E-037</v>
      </c>
      <c r="G189" s="2" t="b">
        <f aca="false">TRUE()</f>
        <v>1</v>
      </c>
    </row>
    <row r="190" customFormat="false" ht="13" hidden="false" customHeight="false" outlineLevel="0" collapsed="false">
      <c r="A190" s="1" t="s">
        <v>193</v>
      </c>
      <c r="B190" s="1" t="n">
        <v>-0.702541861930425</v>
      </c>
      <c r="C190" s="1" t="n">
        <v>7.78586850107053E-065</v>
      </c>
      <c r="D190" s="2" t="b">
        <f aca="false">TRUE()</f>
        <v>1</v>
      </c>
      <c r="E190" s="2" t="n">
        <v>-0.32953808384182</v>
      </c>
      <c r="F190" s="2" t="n">
        <v>1.16427200389488E-028</v>
      </c>
      <c r="G190" s="2" t="b">
        <f aca="false">TRUE()</f>
        <v>1</v>
      </c>
    </row>
    <row r="191" customFormat="false" ht="13" hidden="false" customHeight="false" outlineLevel="0" collapsed="false">
      <c r="A191" s="1" t="s">
        <v>194</v>
      </c>
      <c r="B191" s="1" t="n">
        <v>-0.704513601917134</v>
      </c>
      <c r="C191" s="1" t="n">
        <v>9.30681338917367E-068</v>
      </c>
      <c r="D191" s="2" t="b">
        <f aca="false">TRUE()</f>
        <v>1</v>
      </c>
      <c r="E191" s="2" t="n">
        <v>-0.31072140198482</v>
      </c>
      <c r="F191" s="2" t="n">
        <v>3.24355345251788E-029</v>
      </c>
      <c r="G191" s="2" t="b">
        <f aca="false">TRUE()</f>
        <v>1</v>
      </c>
    </row>
    <row r="192" customFormat="false" ht="13" hidden="false" customHeight="false" outlineLevel="0" collapsed="false">
      <c r="A192" s="1" t="s">
        <v>195</v>
      </c>
      <c r="B192" s="1" t="n">
        <v>-0.71674881911695</v>
      </c>
      <c r="C192" s="1" t="n">
        <v>3.99313593330373E-081</v>
      </c>
      <c r="D192" s="2" t="b">
        <f aca="false">TRUE()</f>
        <v>1</v>
      </c>
      <c r="E192" s="2" t="n">
        <v>-0.286539351931434</v>
      </c>
      <c r="F192" s="2" t="n">
        <v>5.33063741162897E-033</v>
      </c>
      <c r="G192" s="2" t="b">
        <f aca="false">TRUE()</f>
        <v>1</v>
      </c>
    </row>
    <row r="193" customFormat="false" ht="13" hidden="false" customHeight="false" outlineLevel="0" collapsed="false">
      <c r="A193" s="1" t="s">
        <v>196</v>
      </c>
      <c r="B193" s="1" t="n">
        <v>-0.761356070081086</v>
      </c>
      <c r="C193" s="1" t="n">
        <v>5.57044177707925E-077</v>
      </c>
      <c r="D193" s="2" t="b">
        <f aca="false">TRUE()</f>
        <v>1</v>
      </c>
      <c r="E193" s="2" t="n">
        <v>-0.413046985910822</v>
      </c>
      <c r="F193" s="2" t="n">
        <v>4.12345489326547E-050</v>
      </c>
      <c r="G193" s="2" t="b">
        <f aca="false">TRUE()</f>
        <v>1</v>
      </c>
    </row>
    <row r="194" customFormat="false" ht="13" hidden="false" customHeight="false" outlineLevel="0" collapsed="false">
      <c r="A194" s="1" t="s">
        <v>197</v>
      </c>
      <c r="B194" s="1" t="n">
        <v>-0.768933793895963</v>
      </c>
      <c r="C194" s="1" t="n">
        <v>3.30722304680774E-082</v>
      </c>
      <c r="D194" s="2" t="b">
        <f aca="false">TRUE()</f>
        <v>1</v>
      </c>
      <c r="E194" s="2" t="n">
        <v>-0.311080378791022</v>
      </c>
      <c r="F194" s="2" t="n">
        <v>3.25735702204159E-031</v>
      </c>
      <c r="G194" s="2" t="b">
        <f aca="false">TRUE()</f>
        <v>1</v>
      </c>
    </row>
    <row r="195" customFormat="false" ht="13" hidden="false" customHeight="false" outlineLevel="0" collapsed="false">
      <c r="A195" s="1" t="s">
        <v>198</v>
      </c>
      <c r="B195" s="1" t="n">
        <v>-0.780493787903531</v>
      </c>
      <c r="C195" s="1" t="n">
        <v>7.33070680230394E-072</v>
      </c>
      <c r="D195" s="2" t="b">
        <f aca="false">TRUE()</f>
        <v>1</v>
      </c>
      <c r="E195" s="2" t="n">
        <v>-0.409165085183477</v>
      </c>
      <c r="F195" s="2" t="n">
        <v>6.80321963909168E-042</v>
      </c>
      <c r="G195" s="2" t="b">
        <f aca="false">TRUE()</f>
        <v>1</v>
      </c>
    </row>
    <row r="196" customFormat="false" ht="13" hidden="false" customHeight="false" outlineLevel="0" collapsed="false">
      <c r="A196" s="1" t="s">
        <v>199</v>
      </c>
      <c r="B196" s="1" t="n">
        <v>-0.784583291774384</v>
      </c>
      <c r="C196" s="1" t="n">
        <v>6.24279475153256E-075</v>
      </c>
      <c r="D196" s="2" t="b">
        <f aca="false">TRUE()</f>
        <v>1</v>
      </c>
      <c r="E196" s="2" t="n">
        <v>-0.41108980343796</v>
      </c>
      <c r="F196" s="2" t="n">
        <v>6.3886129948083E-040</v>
      </c>
      <c r="G196" s="2" t="b">
        <f aca="false">TRUE()</f>
        <v>1</v>
      </c>
    </row>
    <row r="197" customFormat="false" ht="13" hidden="false" customHeight="false" outlineLevel="0" collapsed="false">
      <c r="A197" s="1" t="s">
        <v>200</v>
      </c>
      <c r="B197" s="1" t="n">
        <v>-0.786143639268354</v>
      </c>
      <c r="C197" s="1" t="n">
        <v>4.41636310760604E-074</v>
      </c>
      <c r="D197" s="2" t="b">
        <f aca="false">TRUE()</f>
        <v>1</v>
      </c>
      <c r="E197" s="2" t="n">
        <v>-0.431406524143091</v>
      </c>
      <c r="F197" s="2" t="n">
        <v>1.54013431072397E-050</v>
      </c>
      <c r="G197" s="2" t="b">
        <f aca="false">TRUE()</f>
        <v>1</v>
      </c>
    </row>
    <row r="198" customFormat="false" ht="13" hidden="false" customHeight="false" outlineLevel="0" collapsed="false">
      <c r="A198" s="1" t="s">
        <v>201</v>
      </c>
      <c r="B198" s="1" t="n">
        <v>-0.786602087072933</v>
      </c>
      <c r="C198" s="1" t="n">
        <v>3.01320959240075E-071</v>
      </c>
      <c r="D198" s="2" t="b">
        <f aca="false">TRUE()</f>
        <v>1</v>
      </c>
      <c r="E198" s="2" t="n">
        <v>-0.507265409982596</v>
      </c>
      <c r="F198" s="2" t="n">
        <v>1.69593545689283E-047</v>
      </c>
      <c r="G198" s="2" t="b">
        <f aca="false">TRUE()</f>
        <v>1</v>
      </c>
    </row>
    <row r="199" customFormat="false" ht="13" hidden="false" customHeight="false" outlineLevel="0" collapsed="false">
      <c r="A199" s="1" t="s">
        <v>202</v>
      </c>
      <c r="B199" s="1" t="n">
        <v>-0.797967670491982</v>
      </c>
      <c r="C199" s="1" t="n">
        <v>6.79559256948152E-064</v>
      </c>
      <c r="D199" s="2" t="b">
        <f aca="false">TRUE()</f>
        <v>1</v>
      </c>
      <c r="E199" s="2" t="n">
        <v>-0.345067346239894</v>
      </c>
      <c r="F199" s="2" t="n">
        <v>3.43577932280251E-032</v>
      </c>
      <c r="G199" s="2" t="b">
        <f aca="false">TRUE()</f>
        <v>1</v>
      </c>
    </row>
    <row r="200" customFormat="false" ht="13" hidden="false" customHeight="false" outlineLevel="0" collapsed="false">
      <c r="A200" s="1" t="s">
        <v>203</v>
      </c>
      <c r="B200" s="1" t="n">
        <v>-0.824086856756353</v>
      </c>
      <c r="C200" s="1" t="n">
        <v>4.11606541498241E-069</v>
      </c>
      <c r="D200" s="2" t="b">
        <f aca="false">TRUE()</f>
        <v>1</v>
      </c>
      <c r="E200" s="2" t="n">
        <v>-0.350742481219281</v>
      </c>
      <c r="F200" s="2" t="n">
        <v>3.83426850332221E-033</v>
      </c>
      <c r="G200" s="2" t="b">
        <f aca="false">TRUE()</f>
        <v>1</v>
      </c>
    </row>
    <row r="201" customFormat="false" ht="13" hidden="false" customHeight="false" outlineLevel="0" collapsed="false">
      <c r="A201" s="1" t="s">
        <v>204</v>
      </c>
      <c r="B201" s="1" t="n">
        <v>-0.85648723143952</v>
      </c>
      <c r="C201" s="1" t="n">
        <v>4.36051862931314E-078</v>
      </c>
      <c r="D201" s="2" t="b">
        <f aca="false">TRUE()</f>
        <v>1</v>
      </c>
      <c r="E201" s="2" t="n">
        <v>-0.399726328630872</v>
      </c>
      <c r="F201" s="2" t="n">
        <v>6.58198363193222E-050</v>
      </c>
      <c r="G201" s="2" t="b">
        <f aca="false">TRUE()</f>
        <v>1</v>
      </c>
    </row>
    <row r="202" customFormat="false" ht="13" hidden="false" customHeight="false" outlineLevel="0" collapsed="false">
      <c r="A202" s="1" t="s">
        <v>205</v>
      </c>
      <c r="B202" s="1" t="n">
        <v>-0.881061544006189</v>
      </c>
      <c r="C202" s="1" t="n">
        <v>5.45961316790045E-081</v>
      </c>
      <c r="D202" s="2" t="b">
        <f aca="false">TRUE()</f>
        <v>1</v>
      </c>
      <c r="E202" s="2" t="n">
        <v>-0.461333910014216</v>
      </c>
      <c r="F202" s="2" t="n">
        <v>1.98880794763474E-050</v>
      </c>
      <c r="G202" s="2" t="b">
        <f aca="false">TRUE()</f>
        <v>1</v>
      </c>
    </row>
    <row r="203" customFormat="false" ht="13" hidden="false" customHeight="false" outlineLevel="0" collapsed="false">
      <c r="A203" s="1" t="s">
        <v>206</v>
      </c>
      <c r="B203" s="1" t="n">
        <v>-0.891609449484501</v>
      </c>
      <c r="C203" s="1" t="n">
        <v>4.18034900272409E-074</v>
      </c>
      <c r="D203" s="2" t="b">
        <f aca="false">TRUE()</f>
        <v>1</v>
      </c>
      <c r="E203" s="2" t="n">
        <v>-0.478855107259776</v>
      </c>
      <c r="F203" s="2" t="n">
        <v>8.82839027039125E-056</v>
      </c>
      <c r="G203" s="2" t="b">
        <f aca="false">TRUE()</f>
        <v>1</v>
      </c>
    </row>
    <row r="204" customFormat="false" ht="13" hidden="false" customHeight="false" outlineLevel="0" collapsed="false">
      <c r="A204" s="1" t="s">
        <v>207</v>
      </c>
      <c r="B204" s="1" t="n">
        <v>-0.897586727737888</v>
      </c>
      <c r="C204" s="1" t="n">
        <v>7.88435856767658E-074</v>
      </c>
      <c r="D204" s="2" t="b">
        <f aca="false">TRUE()</f>
        <v>1</v>
      </c>
      <c r="E204" s="2" t="n">
        <v>-0.486521999657705</v>
      </c>
      <c r="F204" s="2" t="n">
        <v>7.12282820249353E-040</v>
      </c>
      <c r="G204" s="2" t="b">
        <f aca="false">TRUE()</f>
        <v>1</v>
      </c>
    </row>
    <row r="205" customFormat="false" ht="13" hidden="false" customHeight="false" outlineLevel="0" collapsed="false">
      <c r="A205" s="1" t="s">
        <v>208</v>
      </c>
      <c r="B205" s="1" t="n">
        <v>-0.905072860569135</v>
      </c>
      <c r="C205" s="1" t="n">
        <v>2.92190409208166E-079</v>
      </c>
      <c r="D205" s="2" t="b">
        <f aca="false">TRUE()</f>
        <v>1</v>
      </c>
      <c r="E205" s="2" t="n">
        <v>-0.527481247080958</v>
      </c>
      <c r="F205" s="2" t="n">
        <v>1.31673013494399E-043</v>
      </c>
      <c r="G205" s="2" t="b">
        <f aca="false">TRUE()</f>
        <v>1</v>
      </c>
    </row>
    <row r="206" customFormat="false" ht="13" hidden="false" customHeight="false" outlineLevel="0" collapsed="false">
      <c r="A206" s="1" t="s">
        <v>209</v>
      </c>
      <c r="B206" s="1" t="n">
        <v>-0.9138575001471</v>
      </c>
      <c r="C206" s="1" t="n">
        <v>1.77818697775613E-078</v>
      </c>
      <c r="D206" s="2" t="b">
        <f aca="false">TRUE()</f>
        <v>1</v>
      </c>
      <c r="E206" s="2" t="n">
        <v>-0.450867499782727</v>
      </c>
      <c r="F206" s="2" t="n">
        <v>5.73378679328017E-045</v>
      </c>
      <c r="G206" s="2" t="b">
        <f aca="false">TRUE()</f>
        <v>1</v>
      </c>
    </row>
    <row r="207" customFormat="false" ht="13" hidden="false" customHeight="false" outlineLevel="0" collapsed="false">
      <c r="A207" s="1" t="s">
        <v>210</v>
      </c>
      <c r="B207" s="1" t="n">
        <v>-0.94232939104364</v>
      </c>
      <c r="C207" s="1" t="n">
        <v>2.28770636975581E-083</v>
      </c>
      <c r="D207" s="2" t="b">
        <f aca="false">TRUE()</f>
        <v>1</v>
      </c>
      <c r="E207" s="2" t="n">
        <v>-0.44971515225477</v>
      </c>
      <c r="F207" s="2" t="n">
        <v>1.20184325015646E-045</v>
      </c>
      <c r="G207" s="2" t="b">
        <f aca="false">TRUE()</f>
        <v>1</v>
      </c>
    </row>
    <row r="208" customFormat="false" ht="13" hidden="false" customHeight="false" outlineLevel="0" collapsed="false">
      <c r="A208" s="1" t="s">
        <v>211</v>
      </c>
      <c r="B208" s="1" t="n">
        <v>-0.948964561615036</v>
      </c>
      <c r="C208" s="1" t="n">
        <v>8.22390403342255E-077</v>
      </c>
      <c r="D208" s="2" t="b">
        <f aca="false">TRUE()</f>
        <v>1</v>
      </c>
      <c r="E208" s="2" t="n">
        <v>-0.469575299802429</v>
      </c>
      <c r="F208" s="2" t="n">
        <v>1.86825108062452E-040</v>
      </c>
      <c r="G208" s="2" t="b">
        <f aca="false">TRUE()</f>
        <v>1</v>
      </c>
    </row>
    <row r="209" customFormat="false" ht="13" hidden="false" customHeight="false" outlineLevel="0" collapsed="false">
      <c r="A209" s="1" t="s">
        <v>212</v>
      </c>
      <c r="B209" s="1" t="n">
        <v>-0.954170461429542</v>
      </c>
      <c r="C209" s="1" t="n">
        <v>1.06358693495955E-088</v>
      </c>
      <c r="D209" s="2" t="b">
        <f aca="false">TRUE()</f>
        <v>1</v>
      </c>
      <c r="E209" s="2" t="n">
        <v>-0.483877557694837</v>
      </c>
      <c r="F209" s="2" t="n">
        <v>4.71506879976734E-055</v>
      </c>
      <c r="G209" s="2" t="b">
        <f aca="false">TRUE()</f>
        <v>1</v>
      </c>
    </row>
    <row r="210" customFormat="false" ht="13" hidden="false" customHeight="false" outlineLevel="0" collapsed="false">
      <c r="A210" s="1" t="s">
        <v>213</v>
      </c>
      <c r="B210" s="1" t="n">
        <v>-0.958251820294703</v>
      </c>
      <c r="C210" s="1" t="n">
        <v>5.41112630479909E-087</v>
      </c>
      <c r="D210" s="2" t="b">
        <f aca="false">TRUE()</f>
        <v>1</v>
      </c>
      <c r="E210" s="2" t="n">
        <v>-0.500149632312813</v>
      </c>
      <c r="F210" s="2" t="n">
        <v>7.54385987290471E-063</v>
      </c>
      <c r="G210" s="2" t="b">
        <f aca="false">TRUE()</f>
        <v>1</v>
      </c>
    </row>
    <row r="211" customFormat="false" ht="13" hidden="false" customHeight="false" outlineLevel="0" collapsed="false">
      <c r="A211" s="1" t="s">
        <v>214</v>
      </c>
      <c r="B211" s="1" t="n">
        <v>-0.993581726639571</v>
      </c>
      <c r="C211" s="1" t="n">
        <v>2.07747129134616E-075</v>
      </c>
      <c r="D211" s="2" t="b">
        <f aca="false">TRUE()</f>
        <v>1</v>
      </c>
      <c r="E211" s="2" t="n">
        <v>-0.547932415053127</v>
      </c>
      <c r="F211" s="2" t="n">
        <v>1.29583810822472E-046</v>
      </c>
      <c r="G211" s="2" t="b">
        <f aca="false">TRUE()</f>
        <v>1</v>
      </c>
    </row>
    <row r="212" customFormat="false" ht="13" hidden="false" customHeight="false" outlineLevel="0" collapsed="false">
      <c r="A212" s="1" t="s">
        <v>215</v>
      </c>
      <c r="B212" s="1" t="n">
        <v>-1.01655932284008</v>
      </c>
      <c r="C212" s="1" t="n">
        <v>1.64171226158566E-043</v>
      </c>
      <c r="D212" s="2" t="b">
        <f aca="false">TRUE()</f>
        <v>1</v>
      </c>
      <c r="E212" s="2" t="n">
        <v>-0.666512603440385</v>
      </c>
      <c r="F212" s="2" t="n">
        <v>5.69737456413046E-028</v>
      </c>
      <c r="G212" s="2" t="b">
        <f aca="false">TRUE()</f>
        <v>1</v>
      </c>
    </row>
    <row r="213" customFormat="false" ht="13" hidden="false" customHeight="false" outlineLevel="0" collapsed="false">
      <c r="A213" s="1" t="s">
        <v>216</v>
      </c>
      <c r="B213" s="1" t="n">
        <v>-1.02650955081128</v>
      </c>
      <c r="C213" s="1" t="n">
        <v>2.00734287643689E-088</v>
      </c>
      <c r="D213" s="2" t="b">
        <f aca="false">TRUE()</f>
        <v>1</v>
      </c>
      <c r="E213" s="2" t="n">
        <v>-0.580596647704327</v>
      </c>
      <c r="F213" s="2" t="n">
        <v>5.79422143349898E-060</v>
      </c>
      <c r="G213" s="2" t="b">
        <f aca="false">TRUE()</f>
        <v>1</v>
      </c>
    </row>
    <row r="214" customFormat="false" ht="13" hidden="false" customHeight="false" outlineLevel="0" collapsed="false">
      <c r="A214" s="1" t="s">
        <v>217</v>
      </c>
      <c r="B214" s="1" t="n">
        <v>-1.05095864746551</v>
      </c>
      <c r="C214" s="1" t="n">
        <v>3.14090931950393E-087</v>
      </c>
      <c r="D214" s="2" t="b">
        <f aca="false">TRUE()</f>
        <v>1</v>
      </c>
      <c r="E214" s="2" t="n">
        <v>-0.592703643062194</v>
      </c>
      <c r="F214" s="2" t="n">
        <v>7.29271346277795E-054</v>
      </c>
      <c r="G214" s="2" t="b">
        <f aca="false">TRUE()</f>
        <v>1</v>
      </c>
    </row>
    <row r="215" customFormat="false" ht="13" hidden="false" customHeight="false" outlineLevel="0" collapsed="false">
      <c r="A215" s="1" t="s">
        <v>218</v>
      </c>
      <c r="B215" s="1" t="n">
        <v>-1.14352864380223</v>
      </c>
      <c r="C215" s="1" t="n">
        <v>2.13654209858965E-074</v>
      </c>
      <c r="D215" s="2" t="b">
        <f aca="false">TRUE()</f>
        <v>1</v>
      </c>
      <c r="E215" s="2" t="n">
        <v>-0.7582606696557</v>
      </c>
      <c r="F215" s="2" t="n">
        <v>7.38073309509E-050</v>
      </c>
      <c r="G215" s="2" t="b">
        <f aca="false">TRUE()</f>
        <v>1</v>
      </c>
    </row>
    <row r="216" customFormat="false" ht="13" hidden="false" customHeight="false" outlineLevel="0" collapsed="false">
      <c r="A216" s="1" t="s">
        <v>219</v>
      </c>
      <c r="B216" s="1" t="n">
        <v>-1.17014151508684</v>
      </c>
      <c r="C216" s="1" t="n">
        <v>8.92711014838408E-086</v>
      </c>
      <c r="D216" s="2" t="b">
        <f aca="false">TRUE()</f>
        <v>1</v>
      </c>
      <c r="E216" s="2" t="n">
        <v>-0.655646529680836</v>
      </c>
      <c r="F216" s="2" t="n">
        <v>3.57589333049859E-061</v>
      </c>
      <c r="G216" s="2" t="b">
        <f aca="false">TRUE()</f>
        <v>1</v>
      </c>
    </row>
    <row r="217" customFormat="false" ht="13" hidden="false" customHeight="false" outlineLevel="0" collapsed="false">
      <c r="A217" s="1" t="s">
        <v>220</v>
      </c>
      <c r="B217" s="1" t="n">
        <v>-1.2427276583464</v>
      </c>
      <c r="C217" s="1" t="n">
        <v>1.25513630389597E-085</v>
      </c>
      <c r="D217" s="2" t="b">
        <f aca="false">TRUE()</f>
        <v>1</v>
      </c>
      <c r="E217" s="2" t="n">
        <v>-0.799492625886951</v>
      </c>
      <c r="F217" s="2" t="n">
        <v>2.1950670051115E-072</v>
      </c>
      <c r="G217" s="2" t="b">
        <f aca="false">TRUE()</f>
        <v>1</v>
      </c>
    </row>
    <row r="218" customFormat="false" ht="13" hidden="false" customHeight="false" outlineLevel="0" collapsed="false">
      <c r="A218" s="1" t="s">
        <v>221</v>
      </c>
      <c r="B218" s="1" t="n">
        <v>-1.34369805325117</v>
      </c>
      <c r="C218" s="1" t="n">
        <v>1.37926114329026E-090</v>
      </c>
      <c r="D218" s="2" t="b">
        <f aca="false">TRUE()</f>
        <v>1</v>
      </c>
      <c r="E218" s="2" t="n">
        <v>-0.749224351167612</v>
      </c>
      <c r="F218" s="2" t="n">
        <v>5.9798898204845E-057</v>
      </c>
      <c r="G218" s="2" t="b">
        <f aca="false">TRUE()</f>
        <v>1</v>
      </c>
    </row>
    <row r="219" customFormat="false" ht="13" hidden="false" customHeight="false" outlineLevel="0" collapsed="false">
      <c r="A219" s="1" t="s">
        <v>222</v>
      </c>
      <c r="B219" s="1" t="n">
        <v>-1.35384987175572</v>
      </c>
      <c r="C219" s="1" t="n">
        <v>1.65540967189054E-090</v>
      </c>
      <c r="D219" s="2" t="b">
        <f aca="false">TRUE()</f>
        <v>1</v>
      </c>
      <c r="E219" s="2" t="n">
        <v>-0.790803104084995</v>
      </c>
      <c r="F219" s="2" t="n">
        <v>2.80584260527452E-068</v>
      </c>
      <c r="G219" s="2" t="b">
        <f aca="false">TRUE()</f>
        <v>1</v>
      </c>
    </row>
    <row r="220" customFormat="false" ht="13" hidden="false" customHeight="false" outlineLevel="0" collapsed="false">
      <c r="A220" s="1" t="s">
        <v>223</v>
      </c>
      <c r="B220" s="1" t="n">
        <v>-1.37143868042515</v>
      </c>
      <c r="C220" s="1" t="n">
        <v>1.1132992359421E-090</v>
      </c>
      <c r="D220" s="2" t="b">
        <f aca="false">TRUE()</f>
        <v>1</v>
      </c>
      <c r="E220" s="2" t="n">
        <v>-0.710013206200161</v>
      </c>
      <c r="F220" s="2" t="n">
        <v>5.40307310053813E-064</v>
      </c>
      <c r="G220" s="2" t="b">
        <f aca="false">TRUE()</f>
        <v>1</v>
      </c>
    </row>
    <row r="221" customFormat="false" ht="13" hidden="false" customHeight="false" outlineLevel="0" collapsed="false">
      <c r="A221" s="1" t="s">
        <v>224</v>
      </c>
      <c r="B221" s="1" t="n">
        <v>-1.38193265875945</v>
      </c>
      <c r="C221" s="1" t="n">
        <v>1.49332556209255E-088</v>
      </c>
      <c r="D221" s="2" t="b">
        <f aca="false">TRUE()</f>
        <v>1</v>
      </c>
      <c r="E221" s="2" t="n">
        <v>-0.703116252645018</v>
      </c>
      <c r="F221" s="2" t="n">
        <v>3.02067281567638E-064</v>
      </c>
      <c r="G221" s="2" t="b">
        <f aca="false">TRUE()</f>
        <v>1</v>
      </c>
    </row>
    <row r="222" customFormat="false" ht="13" hidden="false" customHeight="false" outlineLevel="0" collapsed="false">
      <c r="A222" s="1" t="s">
        <v>225</v>
      </c>
      <c r="B222" s="1" t="n">
        <v>-1.69714854951736</v>
      </c>
      <c r="C222" s="1" t="n">
        <v>2.41983873765875E-084</v>
      </c>
      <c r="D222" s="2" t="b">
        <f aca="false">TRUE()</f>
        <v>1</v>
      </c>
      <c r="E222" s="2" t="n">
        <v>-1.11445926331045</v>
      </c>
      <c r="F222" s="2" t="n">
        <v>9.81100333812468E-054</v>
      </c>
      <c r="G222" s="2" t="b">
        <f aca="false">TRUE()</f>
        <v>1</v>
      </c>
    </row>
    <row r="223" customFormat="false" ht="13" hidden="false" customHeight="false" outlineLevel="0" collapsed="false">
      <c r="A223" s="1" t="s">
        <v>226</v>
      </c>
      <c r="B223" s="1" t="n">
        <v>-1.74817640329903</v>
      </c>
      <c r="C223" s="1" t="n">
        <v>1.11337994233413E-088</v>
      </c>
      <c r="D223" s="2" t="b">
        <f aca="false">TRUE()</f>
        <v>1</v>
      </c>
      <c r="E223" s="2" t="n">
        <v>-1.03330414862984</v>
      </c>
      <c r="F223" s="2" t="n">
        <v>5.70875571897503E-072</v>
      </c>
      <c r="G223" s="2" t="b">
        <f aca="false">TRUE()</f>
        <v>1</v>
      </c>
    </row>
    <row r="224" customFormat="false" ht="13" hidden="false" customHeight="false" outlineLevel="0" collapsed="false">
      <c r="A224" s="1" t="s">
        <v>227</v>
      </c>
      <c r="B224" s="1" t="n">
        <v>-2.05323306978316</v>
      </c>
      <c r="C224" s="1" t="n">
        <v>1.11601854248681E-090</v>
      </c>
      <c r="D224" s="2" t="b">
        <f aca="false">TRUE()</f>
        <v>1</v>
      </c>
      <c r="E224" s="2" t="n">
        <v>-1.25217085536899</v>
      </c>
      <c r="F224" s="2" t="n">
        <v>9.23721268955563E-066</v>
      </c>
      <c r="G224" s="2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82421875" defaultRowHeight="13" zeroHeight="false" outlineLevelRow="0" outlineLevelCol="0"/>
  <cols>
    <col collapsed="false" customWidth="true" hidden="false" outlineLevel="0" max="3" min="1" style="0" width="20.32"/>
    <col collapsed="false" customWidth="true" hidden="false" outlineLevel="0" max="7" min="4" style="5" width="20.32"/>
    <col collapsed="false" customWidth="false" hidden="false" outlineLevel="0" max="257" min="8" style="5" width="8.82"/>
  </cols>
  <sheetData>
    <row r="1" customFormat="false" ht="13" hidden="false" customHeight="false" outlineLevel="0" collapsed="false">
      <c r="A1" s="0" t="s">
        <v>0</v>
      </c>
      <c r="B1" s="4" t="s">
        <v>1</v>
      </c>
      <c r="C1" s="0" t="s">
        <v>2</v>
      </c>
      <c r="D1" s="0" t="s">
        <v>3</v>
      </c>
      <c r="E1" s="4" t="s">
        <v>4</v>
      </c>
      <c r="F1" s="5" t="s">
        <v>2</v>
      </c>
      <c r="G1" s="5" t="s">
        <v>3</v>
      </c>
    </row>
    <row r="2" customFormat="false" ht="13" hidden="false" customHeight="false" outlineLevel="0" collapsed="false">
      <c r="A2" s="0" t="s">
        <v>7</v>
      </c>
      <c r="B2" s="0" t="n">
        <v>4.16987576178011</v>
      </c>
      <c r="C2" s="0" t="n">
        <v>1.45576422752491E-115</v>
      </c>
      <c r="D2" s="5" t="b">
        <f aca="false">TRUE()</f>
        <v>1</v>
      </c>
      <c r="E2" s="5" t="n">
        <v>1.30805454547653</v>
      </c>
      <c r="F2" s="5" t="n">
        <v>1.09772039851302E-061</v>
      </c>
      <c r="G2" s="5" t="b">
        <f aca="false">TRUE()</f>
        <v>1</v>
      </c>
    </row>
    <row r="3" customFormat="false" ht="13" hidden="false" customHeight="false" outlineLevel="0" collapsed="false">
      <c r="A3" s="0" t="s">
        <v>228</v>
      </c>
      <c r="B3" s="0" t="n">
        <v>2.68929275310128</v>
      </c>
      <c r="C3" s="0" t="n">
        <v>2.58243551561235E-140</v>
      </c>
      <c r="D3" s="5" t="b">
        <f aca="false">TRUE()</f>
        <v>1</v>
      </c>
      <c r="E3" s="5" t="n">
        <v>3.60606554310311</v>
      </c>
      <c r="F3" s="5" t="n">
        <v>4.01957457585301E-155</v>
      </c>
      <c r="G3" s="5" t="b">
        <f aca="false">TRUE()</f>
        <v>1</v>
      </c>
    </row>
    <row r="4" customFormat="false" ht="13" hidden="false" customHeight="false" outlineLevel="0" collapsed="false">
      <c r="A4" s="0" t="s">
        <v>8</v>
      </c>
      <c r="B4" s="0" t="n">
        <v>2.6187001108542</v>
      </c>
      <c r="C4" s="0" t="n">
        <v>9.33811957398496E-126</v>
      </c>
      <c r="D4" s="5" t="b">
        <f aca="false">TRUE()</f>
        <v>1</v>
      </c>
      <c r="E4" s="5" t="n">
        <v>0.794884466382346</v>
      </c>
      <c r="F4" s="5" t="n">
        <v>3.45734740861124E-041</v>
      </c>
      <c r="G4" s="5" t="b">
        <f aca="false">TRUE()</f>
        <v>1</v>
      </c>
    </row>
    <row r="5" customFormat="false" ht="13" hidden="false" customHeight="false" outlineLevel="0" collapsed="false">
      <c r="A5" s="0" t="s">
        <v>229</v>
      </c>
      <c r="B5" s="0" t="n">
        <v>2.25964173771598</v>
      </c>
      <c r="C5" s="0" t="n">
        <v>1.81364218709528E-139</v>
      </c>
      <c r="D5" s="5" t="b">
        <f aca="false">TRUE()</f>
        <v>1</v>
      </c>
      <c r="E5" s="5" t="n">
        <v>3.34461306091151</v>
      </c>
      <c r="F5" s="5" t="n">
        <v>8.02073508314212E-152</v>
      </c>
      <c r="G5" s="5" t="b">
        <f aca="false">TRUE()</f>
        <v>1</v>
      </c>
    </row>
    <row r="6" customFormat="false" ht="13" hidden="false" customHeight="false" outlineLevel="0" collapsed="false">
      <c r="A6" s="0" t="s">
        <v>230</v>
      </c>
      <c r="B6" s="0" t="n">
        <v>2.11548852354364</v>
      </c>
      <c r="C6" s="0" t="n">
        <v>8.38277621434116E-137</v>
      </c>
      <c r="D6" s="5" t="b">
        <f aca="false">TRUE()</f>
        <v>1</v>
      </c>
      <c r="E6" s="5" t="n">
        <v>3.1578268345459</v>
      </c>
      <c r="F6" s="5" t="n">
        <v>1.27630949490929E-154</v>
      </c>
      <c r="G6" s="5" t="b">
        <f aca="false">TRUE()</f>
        <v>1</v>
      </c>
    </row>
    <row r="7" customFormat="false" ht="13" hidden="false" customHeight="false" outlineLevel="0" collapsed="false">
      <c r="A7" s="0" t="s">
        <v>35</v>
      </c>
      <c r="B7" s="0" t="n">
        <v>2.06051198676022</v>
      </c>
      <c r="C7" s="0" t="n">
        <v>1.86018660654236E-140</v>
      </c>
      <c r="D7" s="5" t="b">
        <f aca="false">TRUE()</f>
        <v>1</v>
      </c>
      <c r="E7" s="5" t="n">
        <v>2.8051514012886</v>
      </c>
      <c r="F7" s="5" t="n">
        <v>4.25032802791954E-155</v>
      </c>
      <c r="G7" s="5" t="b">
        <f aca="false">TRUE()</f>
        <v>1</v>
      </c>
    </row>
    <row r="8" customFormat="false" ht="13" hidden="false" customHeight="false" outlineLevel="0" collapsed="false">
      <c r="A8" s="0" t="s">
        <v>231</v>
      </c>
      <c r="B8" s="0" t="n">
        <v>1.94249381382889</v>
      </c>
      <c r="C8" s="0" t="n">
        <v>1.41393245350677E-144</v>
      </c>
      <c r="D8" s="5" t="b">
        <f aca="false">TRUE()</f>
        <v>1</v>
      </c>
      <c r="E8" s="5" t="n">
        <v>1.5534504883267</v>
      </c>
      <c r="F8" s="5" t="n">
        <v>5.27006211673296E-155</v>
      </c>
      <c r="G8" s="5" t="b">
        <f aca="false">TRUE()</f>
        <v>1</v>
      </c>
    </row>
    <row r="9" customFormat="false" ht="13" hidden="false" customHeight="false" outlineLevel="0" collapsed="false">
      <c r="A9" s="0" t="s">
        <v>36</v>
      </c>
      <c r="B9" s="0" t="n">
        <v>1.87944308460199</v>
      </c>
      <c r="C9" s="0" t="n">
        <v>1.34153596344042E-136</v>
      </c>
      <c r="D9" s="5" t="b">
        <f aca="false">TRUE()</f>
        <v>1</v>
      </c>
      <c r="E9" s="5" t="n">
        <v>2.16959346805209</v>
      </c>
      <c r="F9" s="5" t="n">
        <v>2.63604104846684E-156</v>
      </c>
      <c r="G9" s="5" t="b">
        <f aca="false">TRUE()</f>
        <v>1</v>
      </c>
    </row>
    <row r="10" customFormat="false" ht="13" hidden="false" customHeight="false" outlineLevel="0" collapsed="false">
      <c r="A10" s="0" t="s">
        <v>6</v>
      </c>
      <c r="B10" s="0" t="n">
        <v>1.42228767566952</v>
      </c>
      <c r="C10" s="0" t="n">
        <v>1.04026993775243E-095</v>
      </c>
      <c r="D10" s="5" t="b">
        <f aca="false">TRUE()</f>
        <v>1</v>
      </c>
      <c r="E10" s="5" t="n">
        <v>0.04826514140553</v>
      </c>
      <c r="F10" s="5" t="n">
        <v>1.84063185719362E-009</v>
      </c>
      <c r="G10" s="5" t="b">
        <f aca="false">TRUE()</f>
        <v>1</v>
      </c>
    </row>
    <row r="11" customFormat="false" ht="13" hidden="false" customHeight="false" outlineLevel="0" collapsed="false">
      <c r="A11" s="0" t="s">
        <v>232</v>
      </c>
      <c r="B11" s="0" t="n">
        <v>1.41254825491304</v>
      </c>
      <c r="C11" s="0" t="n">
        <v>7.21619874871126E-126</v>
      </c>
      <c r="D11" s="5" t="b">
        <f aca="false">TRUE()</f>
        <v>1</v>
      </c>
      <c r="E11" s="5" t="n">
        <v>2.56142936261957</v>
      </c>
      <c r="F11" s="5" t="n">
        <v>7.13156304490337E-154</v>
      </c>
      <c r="G11" s="5" t="b">
        <f aca="false">TRUE()</f>
        <v>1</v>
      </c>
    </row>
    <row r="12" customFormat="false" ht="13" hidden="false" customHeight="false" outlineLevel="0" collapsed="false">
      <c r="A12" s="0" t="s">
        <v>233</v>
      </c>
      <c r="B12" s="0" t="n">
        <v>1.40962099924944</v>
      </c>
      <c r="C12" s="0" t="n">
        <v>3.35528956137271E-107</v>
      </c>
      <c r="D12" s="5" t="b">
        <f aca="false">TRUE()</f>
        <v>1</v>
      </c>
      <c r="E12" s="5" t="n">
        <v>1.96281004714878</v>
      </c>
      <c r="F12" s="5" t="n">
        <v>1.9567825719768E-143</v>
      </c>
      <c r="G12" s="5" t="b">
        <f aca="false">TRUE()</f>
        <v>1</v>
      </c>
    </row>
    <row r="13" customFormat="false" ht="13" hidden="false" customHeight="false" outlineLevel="0" collapsed="false">
      <c r="A13" s="0" t="s">
        <v>5</v>
      </c>
      <c r="B13" s="0" t="n">
        <v>1.38215376444934</v>
      </c>
      <c r="C13" s="0" t="n">
        <v>3.9157371084082E-087</v>
      </c>
      <c r="D13" s="5" t="b">
        <f aca="false">TRUE()</f>
        <v>1</v>
      </c>
      <c r="E13" s="5" t="n">
        <v>-0.471797961636421</v>
      </c>
      <c r="F13" s="5" t="n">
        <v>2.38327493787275E-013</v>
      </c>
      <c r="G13" s="5" t="b">
        <f aca="false">TRUE()</f>
        <v>1</v>
      </c>
    </row>
    <row r="14" customFormat="false" ht="13" hidden="false" customHeight="false" outlineLevel="0" collapsed="false">
      <c r="A14" s="0" t="s">
        <v>81</v>
      </c>
      <c r="B14" s="0" t="n">
        <v>1.29953945656601</v>
      </c>
      <c r="C14" s="0" t="n">
        <v>5.89916199467244E-125</v>
      </c>
      <c r="D14" s="5" t="b">
        <f aca="false">TRUE()</f>
        <v>1</v>
      </c>
      <c r="E14" s="5" t="n">
        <v>1.40623993094708</v>
      </c>
      <c r="F14" s="5" t="n">
        <v>3.74946689692284E-140</v>
      </c>
      <c r="G14" s="5" t="b">
        <f aca="false">TRUE()</f>
        <v>1</v>
      </c>
    </row>
    <row r="15" customFormat="false" ht="13" hidden="false" customHeight="false" outlineLevel="0" collapsed="false">
      <c r="A15" s="0" t="s">
        <v>13</v>
      </c>
      <c r="B15" s="0" t="n">
        <v>1.29256858277715</v>
      </c>
      <c r="C15" s="0" t="n">
        <v>3.76439227808724E-130</v>
      </c>
      <c r="D15" s="5" t="b">
        <f aca="false">TRUE()</f>
        <v>1</v>
      </c>
      <c r="E15" s="5" t="n">
        <v>1.87540775644446</v>
      </c>
      <c r="F15" s="5" t="n">
        <v>2.32884110364451E-149</v>
      </c>
      <c r="G15" s="5" t="b">
        <f aca="false">TRUE()</f>
        <v>1</v>
      </c>
    </row>
    <row r="16" customFormat="false" ht="13" hidden="false" customHeight="false" outlineLevel="0" collapsed="false">
      <c r="A16" s="0" t="s">
        <v>234</v>
      </c>
      <c r="B16" s="0" t="n">
        <v>1.27503258000093</v>
      </c>
      <c r="C16" s="0" t="n">
        <v>1.42453250269188E-113</v>
      </c>
      <c r="D16" s="5" t="b">
        <f aca="false">TRUE()</f>
        <v>1</v>
      </c>
      <c r="E16" s="5" t="n">
        <v>2.37634940724164</v>
      </c>
      <c r="F16" s="5" t="n">
        <v>3.52431152823533E-147</v>
      </c>
      <c r="G16" s="5" t="b">
        <f aca="false">TRUE()</f>
        <v>1</v>
      </c>
    </row>
    <row r="17" customFormat="false" ht="13" hidden="false" customHeight="false" outlineLevel="0" collapsed="false">
      <c r="A17" s="0" t="s">
        <v>12</v>
      </c>
      <c r="B17" s="0" t="n">
        <v>1.13712740068332</v>
      </c>
      <c r="C17" s="0" t="n">
        <v>4.05367091629848E-119</v>
      </c>
      <c r="D17" s="5" t="b">
        <f aca="false">TRUE()</f>
        <v>1</v>
      </c>
      <c r="E17" s="5" t="n">
        <v>2.14655610639362</v>
      </c>
      <c r="F17" s="5" t="n">
        <v>1.52907981940815E-154</v>
      </c>
      <c r="G17" s="5" t="b">
        <f aca="false">TRUE()</f>
        <v>1</v>
      </c>
    </row>
    <row r="18" customFormat="false" ht="13" hidden="false" customHeight="false" outlineLevel="0" collapsed="false">
      <c r="A18" s="0" t="s">
        <v>235</v>
      </c>
      <c r="B18" s="0" t="n">
        <v>1.06894694328191</v>
      </c>
      <c r="C18" s="0" t="n">
        <v>7.65840367402603E-100</v>
      </c>
      <c r="D18" s="5" t="b">
        <f aca="false">TRUE()</f>
        <v>1</v>
      </c>
      <c r="E18" s="5" t="n">
        <v>0.739364543932149</v>
      </c>
      <c r="F18" s="5" t="n">
        <v>6.49437966681919E-071</v>
      </c>
      <c r="G18" s="5" t="b">
        <f aca="false">TRUE()</f>
        <v>1</v>
      </c>
    </row>
    <row r="19" customFormat="false" ht="13" hidden="false" customHeight="false" outlineLevel="0" collapsed="false">
      <c r="A19" s="0" t="s">
        <v>21</v>
      </c>
      <c r="B19" s="0" t="n">
        <v>1.03975638074291</v>
      </c>
      <c r="C19" s="0" t="n">
        <v>7.31111536373383E-112</v>
      </c>
      <c r="D19" s="5" t="b">
        <f aca="false">TRUE()</f>
        <v>1</v>
      </c>
      <c r="E19" s="5" t="n">
        <v>2.17173272381654</v>
      </c>
      <c r="F19" s="5" t="n">
        <v>1.72529813521096E-148</v>
      </c>
      <c r="G19" s="5" t="b">
        <f aca="false">TRUE()</f>
        <v>1</v>
      </c>
    </row>
    <row r="20" customFormat="false" ht="13" hidden="false" customHeight="false" outlineLevel="0" collapsed="false">
      <c r="A20" s="0" t="s">
        <v>9</v>
      </c>
      <c r="B20" s="0" t="n">
        <v>0.98136031940174</v>
      </c>
      <c r="C20" s="0" t="n">
        <v>9.3549660633348E-103</v>
      </c>
      <c r="D20" s="5" t="b">
        <f aca="false">TRUE()</f>
        <v>1</v>
      </c>
      <c r="E20" s="5" t="n">
        <v>-0.0367062318672333</v>
      </c>
      <c r="F20" s="5" t="n">
        <v>0.278240896739148</v>
      </c>
      <c r="G20" s="5" t="b">
        <f aca="false">FALSE()</f>
        <v>0</v>
      </c>
    </row>
    <row r="21" customFormat="false" ht="13" hidden="false" customHeight="false" outlineLevel="0" collapsed="false">
      <c r="A21" s="0" t="s">
        <v>30</v>
      </c>
      <c r="B21" s="0" t="n">
        <v>0.980628051933328</v>
      </c>
      <c r="C21" s="0" t="n">
        <v>1.70713398204532E-121</v>
      </c>
      <c r="D21" s="5" t="b">
        <f aca="false">TRUE()</f>
        <v>1</v>
      </c>
      <c r="E21" s="5" t="n">
        <v>1.55650980022689</v>
      </c>
      <c r="F21" s="5" t="n">
        <v>1.06584854771171E-147</v>
      </c>
      <c r="G21" s="5" t="b">
        <f aca="false">TRUE()</f>
        <v>1</v>
      </c>
    </row>
    <row r="22" customFormat="false" ht="13" hidden="false" customHeight="false" outlineLevel="0" collapsed="false">
      <c r="A22" s="0" t="s">
        <v>236</v>
      </c>
      <c r="B22" s="0" t="n">
        <v>0.972311690316282</v>
      </c>
      <c r="C22" s="0" t="n">
        <v>2.46229776692366E-124</v>
      </c>
      <c r="D22" s="5" t="b">
        <f aca="false">TRUE()</f>
        <v>1</v>
      </c>
      <c r="E22" s="5" t="n">
        <v>1.42666503410592</v>
      </c>
      <c r="F22" s="5" t="n">
        <v>6.16635663791258E-153</v>
      </c>
      <c r="G22" s="5" t="b">
        <f aca="false">TRUE()</f>
        <v>1</v>
      </c>
    </row>
    <row r="23" customFormat="false" ht="13" hidden="false" customHeight="false" outlineLevel="0" collapsed="false">
      <c r="A23" s="0" t="s">
        <v>237</v>
      </c>
      <c r="B23" s="0" t="n">
        <v>0.961314294980376</v>
      </c>
      <c r="C23" s="0" t="n">
        <v>2.30494875555486E-139</v>
      </c>
      <c r="D23" s="5" t="b">
        <f aca="false">TRUE()</f>
        <v>1</v>
      </c>
      <c r="E23" s="5" t="n">
        <v>1.2115768483035</v>
      </c>
      <c r="F23" s="5" t="n">
        <v>6.89847816097669E-161</v>
      </c>
      <c r="G23" s="5" t="b">
        <f aca="false">TRUE()</f>
        <v>1</v>
      </c>
    </row>
    <row r="24" customFormat="false" ht="13" hidden="false" customHeight="false" outlineLevel="0" collapsed="false">
      <c r="A24" s="0" t="s">
        <v>103</v>
      </c>
      <c r="B24" s="0" t="n">
        <v>0.938610402127957</v>
      </c>
      <c r="C24" s="0" t="n">
        <v>2.00259661892927E-115</v>
      </c>
      <c r="D24" s="5" t="b">
        <f aca="false">TRUE()</f>
        <v>1</v>
      </c>
      <c r="E24" s="5" t="n">
        <v>1.55589364064442</v>
      </c>
      <c r="F24" s="5" t="n">
        <v>7.61509090297281E-142</v>
      </c>
      <c r="G24" s="5" t="b">
        <f aca="false">TRUE()</f>
        <v>1</v>
      </c>
    </row>
    <row r="25" customFormat="false" ht="13" hidden="false" customHeight="false" outlineLevel="0" collapsed="false">
      <c r="A25" s="0" t="s">
        <v>238</v>
      </c>
      <c r="B25" s="0" t="n">
        <v>0.935110749226936</v>
      </c>
      <c r="C25" s="0" t="n">
        <v>5.98898142085768E-110</v>
      </c>
      <c r="D25" s="5" t="b">
        <f aca="false">TRUE()</f>
        <v>1</v>
      </c>
      <c r="E25" s="5" t="n">
        <v>0.869221138882602</v>
      </c>
      <c r="F25" s="5" t="n">
        <v>2.18595136533642E-116</v>
      </c>
      <c r="G25" s="5" t="b">
        <f aca="false">TRUE()</f>
        <v>1</v>
      </c>
    </row>
    <row r="26" customFormat="false" ht="13" hidden="false" customHeight="false" outlineLevel="0" collapsed="false">
      <c r="A26" s="0" t="s">
        <v>24</v>
      </c>
      <c r="B26" s="0" t="n">
        <v>0.916216333720239</v>
      </c>
      <c r="C26" s="0" t="n">
        <v>1.04626888118569E-111</v>
      </c>
      <c r="D26" s="5" t="b">
        <f aca="false">TRUE()</f>
        <v>1</v>
      </c>
      <c r="E26" s="5" t="n">
        <v>1.75407768226849</v>
      </c>
      <c r="F26" s="5" t="n">
        <v>4.4426925950482E-137</v>
      </c>
      <c r="G26" s="5" t="b">
        <f aca="false">TRUE()</f>
        <v>1</v>
      </c>
    </row>
    <row r="27" customFormat="false" ht="13" hidden="false" customHeight="false" outlineLevel="0" collapsed="false">
      <c r="A27" s="0" t="s">
        <v>16</v>
      </c>
      <c r="B27" s="0" t="n">
        <v>0.875195954515081</v>
      </c>
      <c r="C27" s="0" t="n">
        <v>1.80393968104935E-091</v>
      </c>
      <c r="D27" s="5" t="b">
        <f aca="false">TRUE()</f>
        <v>1</v>
      </c>
      <c r="E27" s="5" t="n">
        <v>0.666491470458112</v>
      </c>
      <c r="F27" s="5" t="n">
        <v>9.09483996057297E-090</v>
      </c>
      <c r="G27" s="5" t="b">
        <f aca="false">TRUE()</f>
        <v>1</v>
      </c>
    </row>
    <row r="28" customFormat="false" ht="13" hidden="false" customHeight="false" outlineLevel="0" collapsed="false">
      <c r="A28" s="0" t="s">
        <v>239</v>
      </c>
      <c r="B28" s="0" t="n">
        <v>0.863350706338752</v>
      </c>
      <c r="C28" s="0" t="n">
        <v>2.63495383658638E-131</v>
      </c>
      <c r="D28" s="5" t="b">
        <f aca="false">TRUE()</f>
        <v>1</v>
      </c>
      <c r="E28" s="5" t="n">
        <v>1.32074789903766</v>
      </c>
      <c r="F28" s="5" t="n">
        <v>2.21195026535332E-152</v>
      </c>
      <c r="G28" s="5" t="b">
        <f aca="false">TRUE()</f>
        <v>1</v>
      </c>
    </row>
    <row r="29" customFormat="false" ht="13" hidden="false" customHeight="false" outlineLevel="0" collapsed="false">
      <c r="A29" s="0" t="s">
        <v>240</v>
      </c>
      <c r="B29" s="0" t="n">
        <v>0.862913952212337</v>
      </c>
      <c r="C29" s="0" t="n">
        <v>2.54729741707516E-136</v>
      </c>
      <c r="D29" s="5" t="b">
        <f aca="false">TRUE()</f>
        <v>1</v>
      </c>
      <c r="E29" s="5" t="n">
        <v>1.07220389291743</v>
      </c>
      <c r="F29" s="5" t="n">
        <v>5.54881965844873E-161</v>
      </c>
      <c r="G29" s="5" t="b">
        <f aca="false">TRUE()</f>
        <v>1</v>
      </c>
    </row>
    <row r="30" customFormat="false" ht="13" hidden="false" customHeight="false" outlineLevel="0" collapsed="false">
      <c r="A30" s="0" t="s">
        <v>241</v>
      </c>
      <c r="B30" s="0" t="n">
        <v>0.86260076309788</v>
      </c>
      <c r="C30" s="0" t="n">
        <v>5.70468024799744E-055</v>
      </c>
      <c r="D30" s="5" t="b">
        <f aca="false">TRUE()</f>
        <v>1</v>
      </c>
      <c r="E30" s="5" t="n">
        <v>-0.23779550482315</v>
      </c>
      <c r="F30" s="5" t="n">
        <v>9.32665909913182E-009</v>
      </c>
      <c r="G30" s="5" t="b">
        <f aca="false">TRUE()</f>
        <v>1</v>
      </c>
    </row>
    <row r="31" customFormat="false" ht="13" hidden="false" customHeight="false" outlineLevel="0" collapsed="false">
      <c r="A31" s="0" t="s">
        <v>37</v>
      </c>
      <c r="B31" s="0" t="n">
        <v>0.841142054865705</v>
      </c>
      <c r="C31" s="0" t="n">
        <v>3.29672411143034E-097</v>
      </c>
      <c r="D31" s="5" t="b">
        <f aca="false">TRUE()</f>
        <v>1</v>
      </c>
      <c r="E31" s="5" t="n">
        <v>1.26785630591479</v>
      </c>
      <c r="F31" s="5" t="n">
        <v>1.32235913986254E-129</v>
      </c>
      <c r="G31" s="5" t="b">
        <f aca="false">TRUE()</f>
        <v>1</v>
      </c>
    </row>
    <row r="32" customFormat="false" ht="13" hidden="false" customHeight="false" outlineLevel="0" collapsed="false">
      <c r="A32" s="0" t="s">
        <v>22</v>
      </c>
      <c r="B32" s="0" t="n">
        <v>0.817238526722144</v>
      </c>
      <c r="C32" s="0" t="n">
        <v>2.06267822628486E-102</v>
      </c>
      <c r="D32" s="5" t="b">
        <f aca="false">TRUE()</f>
        <v>1</v>
      </c>
      <c r="E32" s="5" t="n">
        <v>1.279091266116</v>
      </c>
      <c r="F32" s="5" t="n">
        <v>4.69350294989004E-138</v>
      </c>
      <c r="G32" s="5" t="b">
        <f aca="false">TRUE()</f>
        <v>1</v>
      </c>
    </row>
    <row r="33" customFormat="false" ht="13" hidden="false" customHeight="false" outlineLevel="0" collapsed="false">
      <c r="A33" s="0" t="s">
        <v>242</v>
      </c>
      <c r="B33" s="0" t="n">
        <v>0.816636224361433</v>
      </c>
      <c r="C33" s="0" t="n">
        <v>4.58494886408998E-099</v>
      </c>
      <c r="D33" s="5" t="b">
        <f aca="false">TRUE()</f>
        <v>1</v>
      </c>
      <c r="E33" s="5" t="n">
        <v>1.38260115438338</v>
      </c>
      <c r="F33" s="5" t="n">
        <v>2.48439588067026E-130</v>
      </c>
      <c r="G33" s="5" t="b">
        <f aca="false">TRUE()</f>
        <v>1</v>
      </c>
    </row>
    <row r="34" customFormat="false" ht="13" hidden="false" customHeight="false" outlineLevel="0" collapsed="false">
      <c r="A34" s="0" t="s">
        <v>19</v>
      </c>
      <c r="B34" s="0" t="n">
        <v>0.79328504836278</v>
      </c>
      <c r="C34" s="0" t="n">
        <v>5.00462878732344E-094</v>
      </c>
      <c r="D34" s="5" t="b">
        <f aca="false">TRUE()</f>
        <v>1</v>
      </c>
      <c r="E34" s="5" t="n">
        <v>1.68453913964452</v>
      </c>
      <c r="F34" s="5" t="n">
        <v>1.70120775745404E-139</v>
      </c>
      <c r="G34" s="5" t="b">
        <f aca="false">TRUE()</f>
        <v>1</v>
      </c>
    </row>
    <row r="35" customFormat="false" ht="13" hidden="false" customHeight="false" outlineLevel="0" collapsed="false">
      <c r="A35" s="0" t="s">
        <v>10</v>
      </c>
      <c r="B35" s="0" t="n">
        <v>0.75410353815864</v>
      </c>
      <c r="C35" s="0" t="n">
        <v>2.03167583550682E-090</v>
      </c>
      <c r="D35" s="5" t="b">
        <f aca="false">TRUE()</f>
        <v>1</v>
      </c>
      <c r="E35" s="5" t="n">
        <v>1.47784462889627</v>
      </c>
      <c r="F35" s="5" t="n">
        <v>4.7410120784391E-134</v>
      </c>
      <c r="G35" s="5" t="b">
        <f aca="false">TRUE()</f>
        <v>1</v>
      </c>
    </row>
    <row r="36" customFormat="false" ht="13" hidden="false" customHeight="false" outlineLevel="0" collapsed="false">
      <c r="A36" s="0" t="s">
        <v>243</v>
      </c>
      <c r="B36" s="0" t="n">
        <v>0.7519739798759</v>
      </c>
      <c r="C36" s="0" t="n">
        <v>2.27130405996523E-110</v>
      </c>
      <c r="D36" s="5" t="b">
        <f aca="false">TRUE()</f>
        <v>1</v>
      </c>
      <c r="E36" s="5" t="n">
        <v>1.07143335792022</v>
      </c>
      <c r="F36" s="5" t="n">
        <v>3.47457088195622E-138</v>
      </c>
      <c r="G36" s="5" t="b">
        <f aca="false">TRUE()</f>
        <v>1</v>
      </c>
    </row>
    <row r="37" customFormat="false" ht="13" hidden="false" customHeight="false" outlineLevel="0" collapsed="false">
      <c r="A37" s="0" t="s">
        <v>111</v>
      </c>
      <c r="B37" s="0" t="n">
        <v>0.751070704617998</v>
      </c>
      <c r="C37" s="0" t="n">
        <v>4.15527855188157E-103</v>
      </c>
      <c r="D37" s="5" t="b">
        <f aca="false">TRUE()</f>
        <v>1</v>
      </c>
      <c r="E37" s="5" t="n">
        <v>1.22648555823615</v>
      </c>
      <c r="F37" s="5" t="n">
        <v>4.28905955062708E-134</v>
      </c>
      <c r="G37" s="5" t="b">
        <f aca="false">TRUE()</f>
        <v>1</v>
      </c>
    </row>
    <row r="38" customFormat="false" ht="13" hidden="false" customHeight="false" outlineLevel="0" collapsed="false">
      <c r="A38" s="0" t="s">
        <v>27</v>
      </c>
      <c r="B38" s="0" t="n">
        <v>0.736309624240949</v>
      </c>
      <c r="C38" s="0" t="n">
        <v>1.31780299855285E-104</v>
      </c>
      <c r="D38" s="5" t="b">
        <f aca="false">TRUE()</f>
        <v>1</v>
      </c>
      <c r="E38" s="5" t="n">
        <v>1.06855085226473</v>
      </c>
      <c r="F38" s="5" t="n">
        <v>3.44911548943342E-130</v>
      </c>
      <c r="G38" s="5" t="b">
        <f aca="false">TRUE()</f>
        <v>1</v>
      </c>
    </row>
    <row r="39" customFormat="false" ht="13" hidden="false" customHeight="false" outlineLevel="0" collapsed="false">
      <c r="A39" s="0" t="s">
        <v>18</v>
      </c>
      <c r="B39" s="0" t="n">
        <v>0.728524193240287</v>
      </c>
      <c r="C39" s="0" t="n">
        <v>2.07217821008365E-071</v>
      </c>
      <c r="D39" s="5" t="b">
        <f aca="false">TRUE()</f>
        <v>1</v>
      </c>
      <c r="E39" s="5" t="n">
        <v>-0.437434051989971</v>
      </c>
      <c r="F39" s="5" t="n">
        <v>1.38897777616544E-023</v>
      </c>
      <c r="G39" s="5" t="b">
        <f aca="false">TRUE()</f>
        <v>1</v>
      </c>
    </row>
    <row r="40" customFormat="false" ht="13" hidden="false" customHeight="false" outlineLevel="0" collapsed="false">
      <c r="A40" s="0" t="s">
        <v>29</v>
      </c>
      <c r="B40" s="0" t="n">
        <v>0.705669183370546</v>
      </c>
      <c r="C40" s="0" t="n">
        <v>3.01188220579775E-097</v>
      </c>
      <c r="D40" s="5" t="b">
        <f aca="false">TRUE()</f>
        <v>1</v>
      </c>
      <c r="E40" s="5" t="n">
        <v>1.00134308573912</v>
      </c>
      <c r="F40" s="5" t="n">
        <v>8.14500551321892E-132</v>
      </c>
      <c r="G40" s="5" t="b">
        <f aca="false">TRUE()</f>
        <v>1</v>
      </c>
    </row>
    <row r="41" customFormat="false" ht="13" hidden="false" customHeight="false" outlineLevel="0" collapsed="false">
      <c r="A41" s="0" t="s">
        <v>244</v>
      </c>
      <c r="B41" s="0" t="n">
        <v>0.674789469135384</v>
      </c>
      <c r="C41" s="0" t="n">
        <v>2.18730230661448E-084</v>
      </c>
      <c r="D41" s="5" t="b">
        <f aca="false">TRUE()</f>
        <v>1</v>
      </c>
      <c r="E41" s="5" t="n">
        <v>0.548118979229103</v>
      </c>
      <c r="F41" s="5" t="n">
        <v>1.76072236062199E-054</v>
      </c>
      <c r="G41" s="5" t="b">
        <f aca="false">TRUE()</f>
        <v>1</v>
      </c>
    </row>
    <row r="42" customFormat="false" ht="13" hidden="false" customHeight="false" outlineLevel="0" collapsed="false">
      <c r="A42" s="0" t="s">
        <v>41</v>
      </c>
      <c r="B42" s="0" t="n">
        <v>0.669787890149986</v>
      </c>
      <c r="C42" s="0" t="n">
        <v>1.62354970430278E-095</v>
      </c>
      <c r="D42" s="5" t="b">
        <f aca="false">TRUE()</f>
        <v>1</v>
      </c>
      <c r="E42" s="5" t="n">
        <v>0.781441929550937</v>
      </c>
      <c r="F42" s="5" t="n">
        <v>1.54087115210319E-104</v>
      </c>
      <c r="G42" s="5" t="b">
        <f aca="false">TRUE()</f>
        <v>1</v>
      </c>
    </row>
    <row r="43" customFormat="false" ht="13" hidden="false" customHeight="false" outlineLevel="0" collapsed="false">
      <c r="A43" s="0" t="s">
        <v>28</v>
      </c>
      <c r="B43" s="0" t="n">
        <v>0.655684113930919</v>
      </c>
      <c r="C43" s="0" t="n">
        <v>9.28988869227304E-093</v>
      </c>
      <c r="D43" s="5" t="b">
        <f aca="false">TRUE()</f>
        <v>1</v>
      </c>
      <c r="E43" s="5" t="n">
        <v>0.955323439544347</v>
      </c>
      <c r="F43" s="5" t="n">
        <v>2.70086707925984E-129</v>
      </c>
      <c r="G43" s="5" t="b">
        <f aca="false">TRUE()</f>
        <v>1</v>
      </c>
    </row>
    <row r="44" customFormat="false" ht="13" hidden="false" customHeight="false" outlineLevel="0" collapsed="false">
      <c r="A44" s="0" t="s">
        <v>32</v>
      </c>
      <c r="B44" s="0" t="n">
        <v>0.654106889083673</v>
      </c>
      <c r="C44" s="0" t="n">
        <v>4.70160782663838E-096</v>
      </c>
      <c r="D44" s="5" t="b">
        <f aca="false">TRUE()</f>
        <v>1</v>
      </c>
      <c r="E44" s="5" t="n">
        <v>0.938019306710129</v>
      </c>
      <c r="F44" s="5" t="n">
        <v>6.9957569282259E-136</v>
      </c>
      <c r="G44" s="5" t="b">
        <f aca="false">TRUE()</f>
        <v>1</v>
      </c>
    </row>
    <row r="45" customFormat="false" ht="13" hidden="false" customHeight="false" outlineLevel="0" collapsed="false">
      <c r="A45" s="0" t="s">
        <v>26</v>
      </c>
      <c r="B45" s="0" t="n">
        <v>0.630090766874028</v>
      </c>
      <c r="C45" s="0" t="n">
        <v>7.53838469237138E-085</v>
      </c>
      <c r="D45" s="5" t="b">
        <f aca="false">TRUE()</f>
        <v>1</v>
      </c>
      <c r="E45" s="5" t="n">
        <v>0.997680974431238</v>
      </c>
      <c r="F45" s="5" t="n">
        <v>2.30612607490126E-127</v>
      </c>
      <c r="G45" s="5" t="b">
        <f aca="false">TRUE()</f>
        <v>1</v>
      </c>
    </row>
    <row r="46" customFormat="false" ht="13" hidden="false" customHeight="false" outlineLevel="0" collapsed="false">
      <c r="A46" s="0" t="s">
        <v>45</v>
      </c>
      <c r="B46" s="0" t="n">
        <v>0.61708552411008</v>
      </c>
      <c r="C46" s="0" t="n">
        <v>1.57729502008209E-089</v>
      </c>
      <c r="D46" s="5" t="b">
        <f aca="false">TRUE()</f>
        <v>1</v>
      </c>
      <c r="E46" s="5" t="n">
        <v>0.927054910294368</v>
      </c>
      <c r="F46" s="5" t="n">
        <v>1.34118714003332E-120</v>
      </c>
      <c r="G46" s="5" t="b">
        <f aca="false">TRUE()</f>
        <v>1</v>
      </c>
    </row>
    <row r="47" customFormat="false" ht="13" hidden="false" customHeight="false" outlineLevel="0" collapsed="false">
      <c r="A47" s="0" t="s">
        <v>50</v>
      </c>
      <c r="B47" s="0" t="n">
        <v>0.596167698578181</v>
      </c>
      <c r="C47" s="0" t="n">
        <v>3.52505790842904E-083</v>
      </c>
      <c r="D47" s="5" t="b">
        <f aca="false">TRUE()</f>
        <v>1</v>
      </c>
      <c r="E47" s="5" t="n">
        <v>0.900758782765834</v>
      </c>
      <c r="F47" s="5" t="n">
        <v>3.57117929200855E-123</v>
      </c>
      <c r="G47" s="5" t="b">
        <f aca="false">TRUE()</f>
        <v>1</v>
      </c>
    </row>
    <row r="48" customFormat="false" ht="13" hidden="false" customHeight="false" outlineLevel="0" collapsed="false">
      <c r="A48" s="0" t="s">
        <v>93</v>
      </c>
      <c r="B48" s="0" t="n">
        <v>0.580566457094095</v>
      </c>
      <c r="C48" s="0" t="n">
        <v>1.28192654001412E-077</v>
      </c>
      <c r="D48" s="5" t="b">
        <f aca="false">TRUE()</f>
        <v>1</v>
      </c>
      <c r="E48" s="5" t="n">
        <v>0.805263322777245</v>
      </c>
      <c r="F48" s="5" t="n">
        <v>2.06044075614741E-117</v>
      </c>
      <c r="G48" s="5" t="b">
        <f aca="false">TRUE()</f>
        <v>1</v>
      </c>
    </row>
    <row r="49" customFormat="false" ht="13" hidden="false" customHeight="false" outlineLevel="0" collapsed="false">
      <c r="A49" s="0" t="s">
        <v>245</v>
      </c>
      <c r="B49" s="0" t="n">
        <v>0.573850586563114</v>
      </c>
      <c r="C49" s="0" t="n">
        <v>7.63637695594066E-070</v>
      </c>
      <c r="D49" s="5" t="b">
        <f aca="false">TRUE()</f>
        <v>1</v>
      </c>
      <c r="E49" s="5" t="n">
        <v>0.768246509959807</v>
      </c>
      <c r="F49" s="5" t="n">
        <v>4.30228450712934E-099</v>
      </c>
      <c r="G49" s="5" t="b">
        <f aca="false">TRUE()</f>
        <v>1</v>
      </c>
    </row>
    <row r="50" customFormat="false" ht="13" hidden="false" customHeight="false" outlineLevel="0" collapsed="false">
      <c r="A50" s="0" t="s">
        <v>246</v>
      </c>
      <c r="B50" s="0" t="n">
        <v>0.569977518532397</v>
      </c>
      <c r="C50" s="0" t="n">
        <v>4.72658952226271E-072</v>
      </c>
      <c r="D50" s="5" t="b">
        <f aca="false">TRUE()</f>
        <v>1</v>
      </c>
      <c r="E50" s="5" t="n">
        <v>0.856485939453204</v>
      </c>
      <c r="F50" s="5" t="n">
        <v>4.64406456045036E-116</v>
      </c>
      <c r="G50" s="5" t="b">
        <f aca="false">TRUE()</f>
        <v>1</v>
      </c>
    </row>
    <row r="51" customFormat="false" ht="13" hidden="false" customHeight="false" outlineLevel="0" collapsed="false">
      <c r="A51" s="0" t="s">
        <v>247</v>
      </c>
      <c r="B51" s="0" t="n">
        <v>0.5567505618996</v>
      </c>
      <c r="C51" s="0" t="n">
        <v>1.24630662140607E-083</v>
      </c>
      <c r="D51" s="5" t="b">
        <f aca="false">TRUE()</f>
        <v>1</v>
      </c>
      <c r="E51" s="5" t="n">
        <v>0.849002170843507</v>
      </c>
      <c r="F51" s="5" t="n">
        <v>1.20063842357577E-117</v>
      </c>
      <c r="G51" s="5" t="b">
        <f aca="false">TRUE()</f>
        <v>1</v>
      </c>
    </row>
    <row r="52" customFormat="false" ht="13" hidden="false" customHeight="false" outlineLevel="0" collapsed="false">
      <c r="A52" s="0" t="s">
        <v>31</v>
      </c>
      <c r="B52" s="0" t="n">
        <v>0.551904898764528</v>
      </c>
      <c r="C52" s="0" t="n">
        <v>3.20412302067007E-070</v>
      </c>
      <c r="D52" s="5" t="b">
        <f aca="false">TRUE()</f>
        <v>1</v>
      </c>
      <c r="E52" s="5" t="n">
        <v>0.80782563370041</v>
      </c>
      <c r="F52" s="5" t="n">
        <v>9.25223171739934E-108</v>
      </c>
      <c r="G52" s="5" t="b">
        <f aca="false">TRUE()</f>
        <v>1</v>
      </c>
    </row>
    <row r="53" customFormat="false" ht="13" hidden="false" customHeight="false" outlineLevel="0" collapsed="false">
      <c r="A53" s="0" t="s">
        <v>40</v>
      </c>
      <c r="B53" s="0" t="n">
        <v>0.541814341364165</v>
      </c>
      <c r="C53" s="0" t="n">
        <v>9.32076296656855E-070</v>
      </c>
      <c r="D53" s="5" t="b">
        <f aca="false">TRUE()</f>
        <v>1</v>
      </c>
      <c r="E53" s="5" t="n">
        <v>0.81145156623134</v>
      </c>
      <c r="F53" s="5" t="n">
        <v>9.66663379468933E-105</v>
      </c>
      <c r="G53" s="5" t="b">
        <f aca="false">TRUE()</f>
        <v>1</v>
      </c>
    </row>
    <row r="54" customFormat="false" ht="13" hidden="false" customHeight="false" outlineLevel="0" collapsed="false">
      <c r="A54" s="0" t="s">
        <v>39</v>
      </c>
      <c r="B54" s="0" t="n">
        <v>0.530432371248888</v>
      </c>
      <c r="C54" s="0" t="n">
        <v>1.54805284825767E-069</v>
      </c>
      <c r="D54" s="5" t="b">
        <f aca="false">TRUE()</f>
        <v>1</v>
      </c>
      <c r="E54" s="5" t="n">
        <v>0.656192759217375</v>
      </c>
      <c r="F54" s="5" t="n">
        <v>1.25834065750877E-100</v>
      </c>
      <c r="G54" s="5" t="b">
        <f aca="false">TRUE()</f>
        <v>1</v>
      </c>
    </row>
    <row r="55" customFormat="false" ht="13" hidden="false" customHeight="false" outlineLevel="0" collapsed="false">
      <c r="A55" s="0" t="s">
        <v>248</v>
      </c>
      <c r="B55" s="0" t="n">
        <v>0.524924924020431</v>
      </c>
      <c r="C55" s="0" t="n">
        <v>5.39778235219876E-064</v>
      </c>
      <c r="D55" s="5" t="b">
        <f aca="false">TRUE()</f>
        <v>1</v>
      </c>
      <c r="E55" s="5" t="n">
        <v>0.857317074004387</v>
      </c>
      <c r="F55" s="5" t="n">
        <v>3.69525693769688E-097</v>
      </c>
      <c r="G55" s="5" t="b">
        <f aca="false">TRUE()</f>
        <v>1</v>
      </c>
    </row>
    <row r="56" customFormat="false" ht="13" hidden="false" customHeight="false" outlineLevel="0" collapsed="false">
      <c r="A56" s="0" t="s">
        <v>58</v>
      </c>
      <c r="B56" s="0" t="n">
        <v>0.524011899886964</v>
      </c>
      <c r="C56" s="0" t="n">
        <v>1.66068363501343E-068</v>
      </c>
      <c r="D56" s="5" t="b">
        <f aca="false">TRUE()</f>
        <v>1</v>
      </c>
      <c r="E56" s="5" t="n">
        <v>0.771734253655426</v>
      </c>
      <c r="F56" s="5" t="n">
        <v>3.45370773314805E-102</v>
      </c>
      <c r="G56" s="5" t="b">
        <f aca="false">TRUE()</f>
        <v>1</v>
      </c>
    </row>
    <row r="57" customFormat="false" ht="13" hidden="false" customHeight="false" outlineLevel="0" collapsed="false">
      <c r="A57" s="0" t="s">
        <v>49</v>
      </c>
      <c r="B57" s="0" t="n">
        <v>0.519081736794682</v>
      </c>
      <c r="C57" s="0" t="n">
        <v>1.13183157767098E-076</v>
      </c>
      <c r="D57" s="5" t="b">
        <f aca="false">TRUE()</f>
        <v>1</v>
      </c>
      <c r="E57" s="5" t="n">
        <v>0.757558203705965</v>
      </c>
      <c r="F57" s="5" t="n">
        <v>6.72853762521419E-108</v>
      </c>
      <c r="G57" s="5" t="b">
        <f aca="false">TRUE()</f>
        <v>1</v>
      </c>
    </row>
    <row r="58" customFormat="false" ht="13" hidden="false" customHeight="false" outlineLevel="0" collapsed="false">
      <c r="A58" s="0" t="s">
        <v>249</v>
      </c>
      <c r="B58" s="0" t="n">
        <v>0.501356825180473</v>
      </c>
      <c r="C58" s="0" t="n">
        <v>1.37252714461482E-071</v>
      </c>
      <c r="D58" s="5" t="b">
        <f aca="false">TRUE()</f>
        <v>1</v>
      </c>
      <c r="E58" s="5" t="n">
        <v>0.73639264731747</v>
      </c>
      <c r="F58" s="5" t="n">
        <v>1.61899690724458E-109</v>
      </c>
      <c r="G58" s="5" t="b">
        <f aca="false">TRUE()</f>
        <v>1</v>
      </c>
    </row>
    <row r="59" customFormat="false" ht="13" hidden="false" customHeight="false" outlineLevel="0" collapsed="false">
      <c r="A59" s="0" t="s">
        <v>250</v>
      </c>
      <c r="B59" s="0" t="n">
        <v>0.498801002362799</v>
      </c>
      <c r="C59" s="0" t="n">
        <v>2.18143209966602E-067</v>
      </c>
      <c r="D59" s="5" t="b">
        <f aca="false">TRUE()</f>
        <v>1</v>
      </c>
      <c r="E59" s="5" t="n">
        <v>0.418050806016128</v>
      </c>
      <c r="F59" s="5" t="n">
        <v>4.8185438726983E-060</v>
      </c>
      <c r="G59" s="5" t="b">
        <f aca="false">TRUE()</f>
        <v>1</v>
      </c>
    </row>
    <row r="60" customFormat="false" ht="13" hidden="false" customHeight="false" outlineLevel="0" collapsed="false">
      <c r="A60" s="0" t="s">
        <v>33</v>
      </c>
      <c r="B60" s="0" t="n">
        <v>0.496095011106678</v>
      </c>
      <c r="C60" s="0" t="n">
        <v>8.38700491906788E-067</v>
      </c>
      <c r="D60" s="5" t="b">
        <f aca="false">TRUE()</f>
        <v>1</v>
      </c>
      <c r="E60" s="5" t="n">
        <v>0.717757948883961</v>
      </c>
      <c r="F60" s="5" t="n">
        <v>4.30183887595226E-112</v>
      </c>
      <c r="G60" s="5" t="b">
        <f aca="false">TRUE()</f>
        <v>1</v>
      </c>
    </row>
    <row r="61" customFormat="false" ht="13" hidden="false" customHeight="false" outlineLevel="0" collapsed="false">
      <c r="A61" s="0" t="s">
        <v>95</v>
      </c>
      <c r="B61" s="0" t="n">
        <v>0.484369015183768</v>
      </c>
      <c r="C61" s="0" t="n">
        <v>2.34591579865807E-064</v>
      </c>
      <c r="D61" s="5" t="b">
        <f aca="false">TRUE()</f>
        <v>1</v>
      </c>
      <c r="E61" s="5" t="n">
        <v>0.648649070431737</v>
      </c>
      <c r="F61" s="5" t="n">
        <v>3.2293412639268E-096</v>
      </c>
      <c r="G61" s="5" t="b">
        <f aca="false">TRUE()</f>
        <v>1</v>
      </c>
    </row>
    <row r="62" customFormat="false" ht="13" hidden="false" customHeight="false" outlineLevel="0" collapsed="false">
      <c r="A62" s="0" t="s">
        <v>78</v>
      </c>
      <c r="B62" s="0" t="n">
        <v>0.480821454582105</v>
      </c>
      <c r="C62" s="0" t="n">
        <v>7.73851309085294E-076</v>
      </c>
      <c r="D62" s="5" t="b">
        <f aca="false">TRUE()</f>
        <v>1</v>
      </c>
      <c r="E62" s="5" t="n">
        <v>0.756372186813958</v>
      </c>
      <c r="F62" s="5" t="n">
        <v>2.89692877742009E-114</v>
      </c>
      <c r="G62" s="5" t="b">
        <f aca="false">TRUE()</f>
        <v>1</v>
      </c>
    </row>
    <row r="63" customFormat="false" ht="13" hidden="false" customHeight="false" outlineLevel="0" collapsed="false">
      <c r="A63" s="0" t="s">
        <v>34</v>
      </c>
      <c r="B63" s="0" t="n">
        <v>0.477375184416323</v>
      </c>
      <c r="C63" s="0" t="n">
        <v>7.25849131374264E-067</v>
      </c>
      <c r="D63" s="5" t="b">
        <f aca="false">TRUE()</f>
        <v>1</v>
      </c>
      <c r="E63" s="5" t="n">
        <v>0.829440659246003</v>
      </c>
      <c r="F63" s="5" t="n">
        <v>3.41390045634292E-120</v>
      </c>
      <c r="G63" s="5" t="b">
        <f aca="false">TRUE()</f>
        <v>1</v>
      </c>
    </row>
    <row r="64" customFormat="false" ht="13" hidden="false" customHeight="false" outlineLevel="0" collapsed="false">
      <c r="A64" s="0" t="s">
        <v>60</v>
      </c>
      <c r="B64" s="0" t="n">
        <v>0.460150141995967</v>
      </c>
      <c r="C64" s="0" t="n">
        <v>8.9260630813299E-069</v>
      </c>
      <c r="D64" s="5" t="b">
        <f aca="false">TRUE()</f>
        <v>1</v>
      </c>
      <c r="E64" s="5" t="n">
        <v>0.590035064826062</v>
      </c>
      <c r="F64" s="5" t="n">
        <v>9.04862622324333E-092</v>
      </c>
      <c r="G64" s="5" t="b">
        <f aca="false">TRUE()</f>
        <v>1</v>
      </c>
    </row>
    <row r="65" customFormat="false" ht="13" hidden="false" customHeight="false" outlineLevel="0" collapsed="false">
      <c r="A65" s="0" t="s">
        <v>47</v>
      </c>
      <c r="B65" s="0" t="n">
        <v>0.453947096061781</v>
      </c>
      <c r="C65" s="0" t="n">
        <v>1.33030839519131E-061</v>
      </c>
      <c r="D65" s="5" t="b">
        <f aca="false">TRUE()</f>
        <v>1</v>
      </c>
      <c r="E65" s="5" t="n">
        <v>0.889332972730995</v>
      </c>
      <c r="F65" s="5" t="n">
        <v>3.70550947364688E-115</v>
      </c>
      <c r="G65" s="5" t="b">
        <f aca="false">TRUE()</f>
        <v>1</v>
      </c>
    </row>
    <row r="66" customFormat="false" ht="13" hidden="false" customHeight="false" outlineLevel="0" collapsed="false">
      <c r="A66" s="0" t="s">
        <v>38</v>
      </c>
      <c r="B66" s="0" t="n">
        <v>0.450902764724455</v>
      </c>
      <c r="C66" s="0" t="n">
        <v>6.49240110178792E-061</v>
      </c>
      <c r="D66" s="5" t="b">
        <f aca="false">TRUE()</f>
        <v>1</v>
      </c>
      <c r="E66" s="5" t="n">
        <v>0.616829427715669</v>
      </c>
      <c r="F66" s="5" t="n">
        <v>1.27744883402029E-081</v>
      </c>
      <c r="G66" s="5" t="b">
        <f aca="false">TRUE()</f>
        <v>1</v>
      </c>
    </row>
    <row r="67" customFormat="false" ht="13" hidden="false" customHeight="false" outlineLevel="0" collapsed="false">
      <c r="A67" s="0" t="s">
        <v>65</v>
      </c>
      <c r="B67" s="0" t="n">
        <v>0.448603432069956</v>
      </c>
      <c r="C67" s="0" t="n">
        <v>4.21417082198619E-061</v>
      </c>
      <c r="D67" s="5" t="b">
        <f aca="false">TRUE()</f>
        <v>1</v>
      </c>
      <c r="E67" s="5" t="n">
        <v>0.542542354446867</v>
      </c>
      <c r="F67" s="5" t="n">
        <v>2.87769359050752E-071</v>
      </c>
      <c r="G67" s="5" t="b">
        <f aca="false">TRUE()</f>
        <v>1</v>
      </c>
    </row>
    <row r="68" customFormat="false" ht="13" hidden="false" customHeight="false" outlineLevel="0" collapsed="false">
      <c r="A68" s="0" t="s">
        <v>43</v>
      </c>
      <c r="B68" s="0" t="n">
        <v>0.447062911671691</v>
      </c>
      <c r="C68" s="0" t="n">
        <v>3.15755743635594E-056</v>
      </c>
      <c r="D68" s="5" t="b">
        <f aca="false">TRUE()</f>
        <v>1</v>
      </c>
      <c r="E68" s="5" t="n">
        <v>0.599198234060636</v>
      </c>
      <c r="F68" s="5" t="n">
        <v>6.23601569820778E-091</v>
      </c>
      <c r="G68" s="5" t="b">
        <f aca="false">TRUE()</f>
        <v>1</v>
      </c>
    </row>
    <row r="69" customFormat="false" ht="13" hidden="false" customHeight="false" outlineLevel="0" collapsed="false">
      <c r="A69" s="0" t="s">
        <v>74</v>
      </c>
      <c r="B69" s="0" t="n">
        <v>0.444218266452906</v>
      </c>
      <c r="C69" s="0" t="n">
        <v>1.8297400008919E-058</v>
      </c>
      <c r="D69" s="5" t="b">
        <f aca="false">TRUE()</f>
        <v>1</v>
      </c>
      <c r="E69" s="5" t="n">
        <v>0.668955732494093</v>
      </c>
      <c r="F69" s="5" t="n">
        <v>8.87680952559391E-090</v>
      </c>
      <c r="G69" s="5" t="b">
        <f aca="false">TRUE()</f>
        <v>1</v>
      </c>
    </row>
    <row r="70" customFormat="false" ht="13" hidden="false" customHeight="false" outlineLevel="0" collapsed="false">
      <c r="A70" s="0" t="s">
        <v>42</v>
      </c>
      <c r="B70" s="0" t="n">
        <v>0.442944179029081</v>
      </c>
      <c r="C70" s="0" t="n">
        <v>1.89403676725134E-067</v>
      </c>
      <c r="D70" s="5" t="b">
        <f aca="false">TRUE()</f>
        <v>1</v>
      </c>
      <c r="E70" s="5" t="n">
        <v>0.614194870372521</v>
      </c>
      <c r="F70" s="5" t="n">
        <v>5.28391648027868E-091</v>
      </c>
      <c r="G70" s="5" t="b">
        <f aca="false">TRUE()</f>
        <v>1</v>
      </c>
    </row>
    <row r="71" customFormat="false" ht="13" hidden="false" customHeight="false" outlineLevel="0" collapsed="false">
      <c r="A71" s="0" t="s">
        <v>91</v>
      </c>
      <c r="B71" s="0" t="n">
        <v>0.44110577233245</v>
      </c>
      <c r="C71" s="0" t="n">
        <v>5.10294062179956E-056</v>
      </c>
      <c r="D71" s="5" t="b">
        <f aca="false">TRUE()</f>
        <v>1</v>
      </c>
      <c r="E71" s="5" t="n">
        <v>0.648696679353463</v>
      </c>
      <c r="F71" s="5" t="n">
        <v>1.2938890450527E-092</v>
      </c>
      <c r="G71" s="5" t="b">
        <f aca="false">TRUE()</f>
        <v>1</v>
      </c>
    </row>
    <row r="72" customFormat="false" ht="13" hidden="false" customHeight="false" outlineLevel="0" collapsed="false">
      <c r="A72" s="0" t="s">
        <v>75</v>
      </c>
      <c r="B72" s="0" t="n">
        <v>0.439005449772615</v>
      </c>
      <c r="C72" s="0" t="n">
        <v>1.23152998209898E-059</v>
      </c>
      <c r="D72" s="5" t="b">
        <f aca="false">TRUE()</f>
        <v>1</v>
      </c>
      <c r="E72" s="5" t="n">
        <v>0.628792088252382</v>
      </c>
      <c r="F72" s="5" t="n">
        <v>2.68644744284942E-096</v>
      </c>
      <c r="G72" s="5" t="b">
        <f aca="false">TRUE()</f>
        <v>1</v>
      </c>
    </row>
    <row r="73" customFormat="false" ht="13" hidden="false" customHeight="false" outlineLevel="0" collapsed="false">
      <c r="A73" s="0" t="s">
        <v>62</v>
      </c>
      <c r="B73" s="0" t="n">
        <v>0.438577602158312</v>
      </c>
      <c r="C73" s="0" t="n">
        <v>1.10708014681579E-062</v>
      </c>
      <c r="D73" s="5" t="b">
        <f aca="false">TRUE()</f>
        <v>1</v>
      </c>
      <c r="E73" s="5" t="n">
        <v>0.601673511380618</v>
      </c>
      <c r="F73" s="5" t="n">
        <v>2.42645086609138E-086</v>
      </c>
      <c r="G73" s="5" t="b">
        <f aca="false">TRUE()</f>
        <v>1</v>
      </c>
    </row>
    <row r="74" customFormat="false" ht="13" hidden="false" customHeight="false" outlineLevel="0" collapsed="false">
      <c r="A74" s="0" t="s">
        <v>251</v>
      </c>
      <c r="B74" s="0" t="n">
        <v>0.437826522491558</v>
      </c>
      <c r="C74" s="0" t="n">
        <v>4.95859267777759E-033</v>
      </c>
      <c r="D74" s="5" t="b">
        <f aca="false">TRUE()</f>
        <v>1</v>
      </c>
      <c r="E74" s="5" t="n">
        <v>0.346430455998773</v>
      </c>
      <c r="F74" s="5" t="n">
        <v>9.06202872664345E-028</v>
      </c>
      <c r="G74" s="5" t="b">
        <f aca="false">TRUE()</f>
        <v>1</v>
      </c>
    </row>
    <row r="75" customFormat="false" ht="13" hidden="false" customHeight="false" outlineLevel="0" collapsed="false">
      <c r="A75" s="0" t="s">
        <v>48</v>
      </c>
      <c r="B75" s="0" t="n">
        <v>0.428028182799429</v>
      </c>
      <c r="C75" s="0" t="n">
        <v>1.84989076531035E-057</v>
      </c>
      <c r="D75" s="5" t="b">
        <f aca="false">TRUE()</f>
        <v>1</v>
      </c>
      <c r="E75" s="5" t="n">
        <v>0.619121542887656</v>
      </c>
      <c r="F75" s="5" t="n">
        <v>1.69334708763202E-095</v>
      </c>
      <c r="G75" s="5" t="b">
        <f aca="false">TRUE()</f>
        <v>1</v>
      </c>
    </row>
    <row r="76" customFormat="false" ht="13" hidden="false" customHeight="false" outlineLevel="0" collapsed="false">
      <c r="A76" s="0" t="s">
        <v>46</v>
      </c>
      <c r="B76" s="0" t="n">
        <v>0.4273504717432</v>
      </c>
      <c r="C76" s="0" t="n">
        <v>1.0391824535449E-059</v>
      </c>
      <c r="D76" s="5" t="b">
        <f aca="false">TRUE()</f>
        <v>1</v>
      </c>
      <c r="E76" s="5" t="n">
        <v>0.683836047273735</v>
      </c>
      <c r="F76" s="5" t="n">
        <v>1.11285251205097E-101</v>
      </c>
      <c r="G76" s="5" t="b">
        <f aca="false">TRUE()</f>
        <v>1</v>
      </c>
    </row>
    <row r="77" customFormat="false" ht="13" hidden="false" customHeight="false" outlineLevel="0" collapsed="false">
      <c r="A77" s="0" t="s">
        <v>59</v>
      </c>
      <c r="B77" s="0" t="n">
        <v>0.42325890994387</v>
      </c>
      <c r="C77" s="0" t="n">
        <v>4.48736787272207E-054</v>
      </c>
      <c r="D77" s="5" t="b">
        <f aca="false">TRUE()</f>
        <v>1</v>
      </c>
      <c r="E77" s="5" t="n">
        <v>0.54151591510404</v>
      </c>
      <c r="F77" s="5" t="n">
        <v>1.02961774911308E-072</v>
      </c>
      <c r="G77" s="5" t="b">
        <f aca="false">TRUE()</f>
        <v>1</v>
      </c>
    </row>
    <row r="78" customFormat="false" ht="13" hidden="false" customHeight="false" outlineLevel="0" collapsed="false">
      <c r="A78" s="0" t="s">
        <v>82</v>
      </c>
      <c r="B78" s="0" t="n">
        <v>0.419171114134608</v>
      </c>
      <c r="C78" s="0" t="n">
        <v>1.7815993558929E-055</v>
      </c>
      <c r="D78" s="5" t="b">
        <f aca="false">TRUE()</f>
        <v>1</v>
      </c>
      <c r="E78" s="5" t="n">
        <v>0.516052013398519</v>
      </c>
      <c r="F78" s="5" t="n">
        <v>6.13214994504005E-075</v>
      </c>
      <c r="G78" s="5" t="b">
        <f aca="false">TRUE()</f>
        <v>1</v>
      </c>
    </row>
    <row r="79" customFormat="false" ht="13" hidden="false" customHeight="false" outlineLevel="0" collapsed="false">
      <c r="A79" s="0" t="s">
        <v>57</v>
      </c>
      <c r="B79" s="0" t="n">
        <v>0.418293710197892</v>
      </c>
      <c r="C79" s="0" t="n">
        <v>1.33281811184126E-057</v>
      </c>
      <c r="D79" s="5" t="b">
        <f aca="false">TRUE()</f>
        <v>1</v>
      </c>
      <c r="E79" s="5" t="n">
        <v>0.524873155396473</v>
      </c>
      <c r="F79" s="5" t="n">
        <v>1.05889577246906E-069</v>
      </c>
      <c r="G79" s="5" t="b">
        <f aca="false">TRUE()</f>
        <v>1</v>
      </c>
    </row>
    <row r="80" customFormat="false" ht="13" hidden="false" customHeight="false" outlineLevel="0" collapsed="false">
      <c r="A80" s="0" t="s">
        <v>252</v>
      </c>
      <c r="B80" s="0" t="n">
        <v>0.412750599542949</v>
      </c>
      <c r="C80" s="0" t="n">
        <v>6.73270205637778E-057</v>
      </c>
      <c r="D80" s="5" t="b">
        <f aca="false">TRUE()</f>
        <v>1</v>
      </c>
      <c r="E80" s="5" t="n">
        <v>0.747546844544569</v>
      </c>
      <c r="F80" s="5" t="n">
        <v>9.55117176919233E-108</v>
      </c>
      <c r="G80" s="5" t="b">
        <f aca="false">TRUE()</f>
        <v>1</v>
      </c>
    </row>
    <row r="81" customFormat="false" ht="13" hidden="false" customHeight="false" outlineLevel="0" collapsed="false">
      <c r="A81" s="0" t="s">
        <v>253</v>
      </c>
      <c r="B81" s="0" t="n">
        <v>0.407607252868114</v>
      </c>
      <c r="C81" s="0" t="n">
        <v>8.58526040576824E-071</v>
      </c>
      <c r="D81" s="5" t="b">
        <f aca="false">TRUE()</f>
        <v>1</v>
      </c>
      <c r="E81" s="5" t="n">
        <v>0.793730978510939</v>
      </c>
      <c r="F81" s="5" t="n">
        <v>3.76160833491776E-122</v>
      </c>
      <c r="G81" s="5" t="b">
        <f aca="false">TRUE()</f>
        <v>1</v>
      </c>
    </row>
    <row r="82" customFormat="false" ht="13" hidden="false" customHeight="false" outlineLevel="0" collapsed="false">
      <c r="A82" s="0" t="s">
        <v>61</v>
      </c>
      <c r="B82" s="0" t="n">
        <v>0.404917540918925</v>
      </c>
      <c r="C82" s="0" t="n">
        <v>6.75399021164293E-053</v>
      </c>
      <c r="D82" s="5" t="b">
        <f aca="false">TRUE()</f>
        <v>1</v>
      </c>
      <c r="E82" s="5" t="n">
        <v>0.552715324362738</v>
      </c>
      <c r="F82" s="5" t="n">
        <v>2.20599079265014E-074</v>
      </c>
      <c r="G82" s="5" t="b">
        <f aca="false">TRUE()</f>
        <v>1</v>
      </c>
    </row>
    <row r="83" customFormat="false" ht="13" hidden="false" customHeight="false" outlineLevel="0" collapsed="false">
      <c r="A83" s="0" t="s">
        <v>76</v>
      </c>
      <c r="B83" s="0" t="n">
        <v>0.395730793031827</v>
      </c>
      <c r="C83" s="0" t="n">
        <v>2.25322962259046E-053</v>
      </c>
      <c r="D83" s="5" t="b">
        <f aca="false">TRUE()</f>
        <v>1</v>
      </c>
      <c r="E83" s="5" t="n">
        <v>0.559937601154931</v>
      </c>
      <c r="F83" s="5" t="n">
        <v>1.59124141180705E-096</v>
      </c>
      <c r="G83" s="5" t="b">
        <f aca="false">TRUE()</f>
        <v>1</v>
      </c>
    </row>
    <row r="84" customFormat="false" ht="13" hidden="false" customHeight="false" outlineLevel="0" collapsed="false">
      <c r="A84" s="0" t="s">
        <v>254</v>
      </c>
      <c r="B84" s="0" t="n">
        <v>0.39363589270246</v>
      </c>
      <c r="C84" s="0" t="n">
        <v>3.40598110210827E-038</v>
      </c>
      <c r="D84" s="5" t="b">
        <f aca="false">TRUE()</f>
        <v>1</v>
      </c>
      <c r="E84" s="5" t="n">
        <v>1.03399446844106</v>
      </c>
      <c r="F84" s="5" t="n">
        <v>6.18016456975328E-114</v>
      </c>
      <c r="G84" s="5" t="b">
        <f aca="false">TRUE()</f>
        <v>1</v>
      </c>
    </row>
    <row r="85" customFormat="false" ht="13" hidden="false" customHeight="false" outlineLevel="0" collapsed="false">
      <c r="A85" s="0" t="s">
        <v>255</v>
      </c>
      <c r="B85" s="0" t="n">
        <v>0.378616926595656</v>
      </c>
      <c r="C85" s="0" t="n">
        <v>3.41997312552132E-063</v>
      </c>
      <c r="D85" s="5" t="b">
        <f aca="false">TRUE()</f>
        <v>1</v>
      </c>
      <c r="E85" s="5" t="n">
        <v>0.761734047250248</v>
      </c>
      <c r="F85" s="5" t="n">
        <v>2.86280070212918E-109</v>
      </c>
      <c r="G85" s="5" t="b">
        <f aca="false">TRUE()</f>
        <v>1</v>
      </c>
    </row>
    <row r="86" customFormat="false" ht="13" hidden="false" customHeight="false" outlineLevel="0" collapsed="false">
      <c r="A86" s="0" t="s">
        <v>99</v>
      </c>
      <c r="B86" s="0" t="n">
        <v>0.377826562517995</v>
      </c>
      <c r="C86" s="0" t="n">
        <v>5.81146299684501E-051</v>
      </c>
      <c r="D86" s="5" t="b">
        <f aca="false">TRUE()</f>
        <v>1</v>
      </c>
      <c r="E86" s="5" t="n">
        <v>0.473355825927412</v>
      </c>
      <c r="F86" s="5" t="n">
        <v>1.48452492413111E-072</v>
      </c>
      <c r="G86" s="5" t="b">
        <f aca="false">TRUE()</f>
        <v>1</v>
      </c>
    </row>
    <row r="87" customFormat="false" ht="13" hidden="false" customHeight="false" outlineLevel="0" collapsed="false">
      <c r="A87" s="0" t="s">
        <v>53</v>
      </c>
      <c r="B87" s="0" t="n">
        <v>0.377641677394207</v>
      </c>
      <c r="C87" s="0" t="n">
        <v>1.5891924802159E-047</v>
      </c>
      <c r="D87" s="5" t="b">
        <f aca="false">TRUE()</f>
        <v>1</v>
      </c>
      <c r="E87" s="5" t="n">
        <v>0.579759770541484</v>
      </c>
      <c r="F87" s="5" t="n">
        <v>1.61334529671409E-082</v>
      </c>
      <c r="G87" s="5" t="b">
        <f aca="false">TRUE()</f>
        <v>1</v>
      </c>
    </row>
    <row r="88" customFormat="false" ht="13" hidden="false" customHeight="false" outlineLevel="0" collapsed="false">
      <c r="A88" s="0" t="s">
        <v>72</v>
      </c>
      <c r="B88" s="0" t="n">
        <v>0.374143977369946</v>
      </c>
      <c r="C88" s="0" t="n">
        <v>2.98923743015435E-056</v>
      </c>
      <c r="D88" s="5" t="b">
        <f aca="false">TRUE()</f>
        <v>1</v>
      </c>
      <c r="E88" s="5" t="n">
        <v>0.689421388795086</v>
      </c>
      <c r="F88" s="5" t="n">
        <v>7.8356396520526E-100</v>
      </c>
      <c r="G88" s="5" t="b">
        <f aca="false">TRUE()</f>
        <v>1</v>
      </c>
    </row>
    <row r="89" customFormat="false" ht="13" hidden="false" customHeight="false" outlineLevel="0" collapsed="false">
      <c r="A89" s="0" t="s">
        <v>90</v>
      </c>
      <c r="B89" s="0" t="n">
        <v>0.363923940296257</v>
      </c>
      <c r="C89" s="0" t="n">
        <v>1.54642554605849E-049</v>
      </c>
      <c r="D89" s="5" t="b">
        <f aca="false">TRUE()</f>
        <v>1</v>
      </c>
      <c r="E89" s="5" t="n">
        <v>0.523638248356381</v>
      </c>
      <c r="F89" s="5" t="n">
        <v>4.06314372443772E-082</v>
      </c>
      <c r="G89" s="5" t="b">
        <f aca="false">TRUE()</f>
        <v>1</v>
      </c>
    </row>
    <row r="90" customFormat="false" ht="13" hidden="false" customHeight="false" outlineLevel="0" collapsed="false">
      <c r="A90" s="0" t="s">
        <v>105</v>
      </c>
      <c r="B90" s="0" t="n">
        <v>0.361988359341282</v>
      </c>
      <c r="C90" s="0" t="n">
        <v>2.72115016215543E-047</v>
      </c>
      <c r="D90" s="5" t="b">
        <f aca="false">TRUE()</f>
        <v>1</v>
      </c>
      <c r="E90" s="5" t="n">
        <v>0.467343333069956</v>
      </c>
      <c r="F90" s="5" t="n">
        <v>4.73328274327421E-071</v>
      </c>
      <c r="G90" s="5" t="b">
        <f aca="false">TRUE()</f>
        <v>1</v>
      </c>
    </row>
    <row r="91" customFormat="false" ht="13" hidden="false" customHeight="false" outlineLevel="0" collapsed="false">
      <c r="A91" s="0" t="s">
        <v>44</v>
      </c>
      <c r="B91" s="0" t="n">
        <v>0.346165908856237</v>
      </c>
      <c r="C91" s="0" t="n">
        <v>1.93588671819019E-044</v>
      </c>
      <c r="D91" s="5" t="b">
        <f aca="false">TRUE()</f>
        <v>1</v>
      </c>
      <c r="E91" s="5" t="n">
        <v>0.450840904511555</v>
      </c>
      <c r="F91" s="5" t="n">
        <v>1.23044897422268E-057</v>
      </c>
      <c r="G91" s="5" t="b">
        <f aca="false">TRUE()</f>
        <v>1</v>
      </c>
    </row>
    <row r="92" customFormat="false" ht="13" hidden="false" customHeight="false" outlineLevel="0" collapsed="false">
      <c r="A92" s="0" t="s">
        <v>51</v>
      </c>
      <c r="B92" s="0" t="n">
        <v>0.342939162197704</v>
      </c>
      <c r="C92" s="0" t="n">
        <v>1.05377927534544E-042</v>
      </c>
      <c r="D92" s="5" t="b">
        <f aca="false">TRUE()</f>
        <v>1</v>
      </c>
      <c r="E92" s="5" t="n">
        <v>0.65497323405532</v>
      </c>
      <c r="F92" s="5" t="n">
        <v>2.9274054852912E-089</v>
      </c>
      <c r="G92" s="5" t="b">
        <f aca="false">TRUE()</f>
        <v>1</v>
      </c>
    </row>
    <row r="93" customFormat="false" ht="13" hidden="false" customHeight="false" outlineLevel="0" collapsed="false">
      <c r="A93" s="0" t="s">
        <v>67</v>
      </c>
      <c r="B93" s="0" t="n">
        <v>0.331556926059557</v>
      </c>
      <c r="C93" s="0" t="n">
        <v>5.12305580566732E-046</v>
      </c>
      <c r="D93" s="5" t="b">
        <f aca="false">TRUE()</f>
        <v>1</v>
      </c>
      <c r="E93" s="5" t="n">
        <v>0.521105279588106</v>
      </c>
      <c r="F93" s="5" t="n">
        <v>1.46619928114225E-080</v>
      </c>
      <c r="G93" s="5" t="b">
        <f aca="false">TRUE()</f>
        <v>1</v>
      </c>
    </row>
    <row r="94" customFormat="false" ht="13" hidden="false" customHeight="false" outlineLevel="0" collapsed="false">
      <c r="A94" s="0" t="s">
        <v>88</v>
      </c>
      <c r="B94" s="0" t="n">
        <v>0.331263477947033</v>
      </c>
      <c r="C94" s="0" t="n">
        <v>4.82215793250298E-037</v>
      </c>
      <c r="D94" s="5" t="b">
        <f aca="false">TRUE()</f>
        <v>1</v>
      </c>
      <c r="E94" s="5" t="n">
        <v>0.491640851753722</v>
      </c>
      <c r="F94" s="5" t="n">
        <v>5.61073889774667E-075</v>
      </c>
      <c r="G94" s="5" t="b">
        <f aca="false">TRUE()</f>
        <v>1</v>
      </c>
    </row>
    <row r="95" customFormat="false" ht="13" hidden="false" customHeight="false" outlineLevel="0" collapsed="false">
      <c r="A95" s="0" t="s">
        <v>256</v>
      </c>
      <c r="B95" s="0" t="n">
        <v>0.329651050597394</v>
      </c>
      <c r="C95" s="0" t="n">
        <v>1.93136069562775E-042</v>
      </c>
      <c r="D95" s="5" t="b">
        <f aca="false">TRUE()</f>
        <v>1</v>
      </c>
      <c r="E95" s="5" t="n">
        <v>0.434615501575579</v>
      </c>
      <c r="F95" s="5" t="n">
        <v>1.16634794221136E-061</v>
      </c>
      <c r="G95" s="5" t="b">
        <f aca="false">TRUE()</f>
        <v>1</v>
      </c>
    </row>
    <row r="96" customFormat="false" ht="13" hidden="false" customHeight="false" outlineLevel="0" collapsed="false">
      <c r="A96" s="0" t="s">
        <v>71</v>
      </c>
      <c r="B96" s="0" t="n">
        <v>0.329642817873996</v>
      </c>
      <c r="C96" s="0" t="n">
        <v>1.03070323526522E-039</v>
      </c>
      <c r="D96" s="5" t="b">
        <f aca="false">TRUE()</f>
        <v>1</v>
      </c>
      <c r="E96" s="5" t="n">
        <v>0.419160360273085</v>
      </c>
      <c r="F96" s="5" t="n">
        <v>4.2861964621002E-057</v>
      </c>
      <c r="G96" s="5" t="b">
        <f aca="false">TRUE()</f>
        <v>1</v>
      </c>
    </row>
    <row r="97" customFormat="false" ht="13" hidden="false" customHeight="false" outlineLevel="0" collapsed="false">
      <c r="A97" s="0" t="s">
        <v>257</v>
      </c>
      <c r="B97" s="0" t="n">
        <v>0.327880017168175</v>
      </c>
      <c r="C97" s="0" t="n">
        <v>2.74845077667637E-042</v>
      </c>
      <c r="D97" s="5" t="b">
        <f aca="false">TRUE()</f>
        <v>1</v>
      </c>
      <c r="E97" s="5" t="n">
        <v>0.39166100398449</v>
      </c>
      <c r="F97" s="5" t="n">
        <v>8.85056404227938E-058</v>
      </c>
      <c r="G97" s="5" t="b">
        <f aca="false">TRUE()</f>
        <v>1</v>
      </c>
    </row>
    <row r="98" customFormat="false" ht="13" hidden="false" customHeight="false" outlineLevel="0" collapsed="false">
      <c r="A98" s="0" t="s">
        <v>63</v>
      </c>
      <c r="B98" s="0" t="n">
        <v>0.326890301984793</v>
      </c>
      <c r="C98" s="0" t="n">
        <v>3.5530651739349E-044</v>
      </c>
      <c r="D98" s="5" t="b">
        <f aca="false">TRUE()</f>
        <v>1</v>
      </c>
      <c r="E98" s="5" t="n">
        <v>0.58601869762002</v>
      </c>
      <c r="F98" s="5" t="n">
        <v>3.27698596335813E-089</v>
      </c>
      <c r="G98" s="5" t="b">
        <f aca="false">TRUE()</f>
        <v>1</v>
      </c>
    </row>
    <row r="99" customFormat="false" ht="13" hidden="false" customHeight="false" outlineLevel="0" collapsed="false">
      <c r="A99" s="0" t="s">
        <v>100</v>
      </c>
      <c r="B99" s="0" t="n">
        <v>0.321828508500206</v>
      </c>
      <c r="C99" s="0" t="n">
        <v>2.25933116087466E-040</v>
      </c>
      <c r="D99" s="5" t="b">
        <f aca="false">TRUE()</f>
        <v>1</v>
      </c>
      <c r="E99" s="5" t="n">
        <v>0.558421528790726</v>
      </c>
      <c r="F99" s="5" t="n">
        <v>2.20632677401155E-079</v>
      </c>
      <c r="G99" s="5" t="b">
        <f aca="false">TRUE()</f>
        <v>1</v>
      </c>
    </row>
    <row r="100" customFormat="false" ht="13" hidden="false" customHeight="false" outlineLevel="0" collapsed="false">
      <c r="A100" s="0" t="s">
        <v>73</v>
      </c>
      <c r="B100" s="0" t="n">
        <v>0.321511488163633</v>
      </c>
      <c r="C100" s="0" t="n">
        <v>1.27514487926058E-038</v>
      </c>
      <c r="D100" s="5" t="b">
        <f aca="false">TRUE()</f>
        <v>1</v>
      </c>
      <c r="E100" s="5" t="n">
        <v>0.369731599466556</v>
      </c>
      <c r="F100" s="5" t="n">
        <v>5.09190510827735E-047</v>
      </c>
      <c r="G100" s="5" t="b">
        <f aca="false">TRUE()</f>
        <v>1</v>
      </c>
    </row>
    <row r="101" customFormat="false" ht="13" hidden="false" customHeight="false" outlineLevel="0" collapsed="false">
      <c r="A101" s="0" t="s">
        <v>54</v>
      </c>
      <c r="B101" s="0" t="n">
        <v>0.318413384865815</v>
      </c>
      <c r="C101" s="0" t="n">
        <v>9.0441549802017E-042</v>
      </c>
      <c r="D101" s="5" t="b">
        <f aca="false">TRUE()</f>
        <v>1</v>
      </c>
      <c r="E101" s="5" t="n">
        <v>0.806103425265983</v>
      </c>
      <c r="F101" s="5" t="n">
        <v>1.61910740681156E-103</v>
      </c>
      <c r="G101" s="5" t="b">
        <f aca="false">TRUE()</f>
        <v>1</v>
      </c>
    </row>
    <row r="102" customFormat="false" ht="13" hidden="false" customHeight="false" outlineLevel="0" collapsed="false">
      <c r="A102" s="0" t="s">
        <v>77</v>
      </c>
      <c r="B102" s="0" t="n">
        <v>0.313928026564906</v>
      </c>
      <c r="C102" s="0" t="n">
        <v>8.53187539545418E-044</v>
      </c>
      <c r="D102" s="5" t="b">
        <f aca="false">TRUE()</f>
        <v>1</v>
      </c>
      <c r="E102" s="5" t="n">
        <v>0.470567161884854</v>
      </c>
      <c r="F102" s="5" t="n">
        <v>3.99864762110312E-065</v>
      </c>
      <c r="G102" s="5" t="b">
        <f aca="false">TRUE()</f>
        <v>1</v>
      </c>
    </row>
    <row r="103" customFormat="false" ht="13" hidden="false" customHeight="false" outlineLevel="0" collapsed="false">
      <c r="A103" s="0" t="s">
        <v>86</v>
      </c>
      <c r="B103" s="0" t="n">
        <v>0.306479456898277</v>
      </c>
      <c r="C103" s="0" t="n">
        <v>4.32151114243106E-030</v>
      </c>
      <c r="D103" s="5" t="b">
        <f aca="false">TRUE()</f>
        <v>1</v>
      </c>
      <c r="E103" s="5" t="n">
        <v>0.470743966358487</v>
      </c>
      <c r="F103" s="5" t="n">
        <v>3.73685152031469E-055</v>
      </c>
      <c r="G103" s="5" t="b">
        <f aca="false">TRUE()</f>
        <v>1</v>
      </c>
    </row>
    <row r="104" customFormat="false" ht="13" hidden="false" customHeight="false" outlineLevel="0" collapsed="false">
      <c r="A104" s="0" t="s">
        <v>96</v>
      </c>
      <c r="B104" s="0" t="n">
        <v>0.305285645214094</v>
      </c>
      <c r="C104" s="0" t="n">
        <v>2.84927292772391E-035</v>
      </c>
      <c r="D104" s="5" t="b">
        <f aca="false">TRUE()</f>
        <v>1</v>
      </c>
      <c r="E104" s="5" t="n">
        <v>0.428310539967465</v>
      </c>
      <c r="F104" s="5" t="n">
        <v>6.05263970259965E-061</v>
      </c>
      <c r="G104" s="5" t="b">
        <f aca="false">TRUE()</f>
        <v>1</v>
      </c>
    </row>
    <row r="105" customFormat="false" ht="13" hidden="false" customHeight="false" outlineLevel="0" collapsed="false">
      <c r="A105" s="0" t="s">
        <v>101</v>
      </c>
      <c r="B105" s="0" t="n">
        <v>0.304801805104024</v>
      </c>
      <c r="C105" s="0" t="n">
        <v>1.0912721162881E-036</v>
      </c>
      <c r="D105" s="5" t="b">
        <f aca="false">TRUE()</f>
        <v>1</v>
      </c>
      <c r="E105" s="5" t="n">
        <v>0.471958613084579</v>
      </c>
      <c r="F105" s="5" t="n">
        <v>7.58773620261269E-069</v>
      </c>
      <c r="G105" s="5" t="b">
        <f aca="false">TRUE()</f>
        <v>1</v>
      </c>
    </row>
    <row r="106" customFormat="false" ht="13" hidden="false" customHeight="false" outlineLevel="0" collapsed="false">
      <c r="A106" s="0" t="s">
        <v>68</v>
      </c>
      <c r="B106" s="0" t="n">
        <v>0.30325352535878</v>
      </c>
      <c r="C106" s="0" t="n">
        <v>5.59447964585429E-033</v>
      </c>
      <c r="D106" s="5" t="b">
        <f aca="false">TRUE()</f>
        <v>1</v>
      </c>
      <c r="E106" s="5" t="n">
        <v>0.348813388078841</v>
      </c>
      <c r="F106" s="5" t="n">
        <v>1.68922965660545E-039</v>
      </c>
      <c r="G106" s="5" t="b">
        <f aca="false">TRUE()</f>
        <v>1</v>
      </c>
    </row>
    <row r="107" customFormat="false" ht="13" hidden="false" customHeight="false" outlineLevel="0" collapsed="false">
      <c r="A107" s="0" t="s">
        <v>94</v>
      </c>
      <c r="B107" s="0" t="n">
        <v>0.301469607856869</v>
      </c>
      <c r="C107" s="0" t="n">
        <v>2.89065955165314E-033</v>
      </c>
      <c r="D107" s="5" t="b">
        <f aca="false">TRUE()</f>
        <v>1</v>
      </c>
      <c r="E107" s="5" t="n">
        <v>0.389589352474246</v>
      </c>
      <c r="F107" s="5" t="n">
        <v>1.064212658018E-055</v>
      </c>
      <c r="G107" s="5" t="b">
        <f aca="false">TRUE()</f>
        <v>1</v>
      </c>
    </row>
    <row r="108" customFormat="false" ht="13" hidden="false" customHeight="false" outlineLevel="0" collapsed="false">
      <c r="A108" s="0" t="s">
        <v>83</v>
      </c>
      <c r="B108" s="0" t="n">
        <v>0.300645445542793</v>
      </c>
      <c r="C108" s="0" t="n">
        <v>1.72324463582214E-037</v>
      </c>
      <c r="D108" s="5" t="b">
        <f aca="false">TRUE()</f>
        <v>1</v>
      </c>
      <c r="E108" s="5" t="n">
        <v>0.419696415050623</v>
      </c>
      <c r="F108" s="5" t="n">
        <v>3.92190242574107E-063</v>
      </c>
      <c r="G108" s="5" t="b">
        <f aca="false">TRUE()</f>
        <v>1</v>
      </c>
    </row>
    <row r="109" customFormat="false" ht="13" hidden="false" customHeight="false" outlineLevel="0" collapsed="false">
      <c r="A109" s="0" t="s">
        <v>85</v>
      </c>
      <c r="B109" s="0" t="n">
        <v>0.295196824614604</v>
      </c>
      <c r="C109" s="0" t="n">
        <v>6.58584594435481E-034</v>
      </c>
      <c r="D109" s="5" t="b">
        <f aca="false">TRUE()</f>
        <v>1</v>
      </c>
      <c r="E109" s="5" t="n">
        <v>0.498499397162775</v>
      </c>
      <c r="F109" s="5" t="n">
        <v>6.48341779899366E-077</v>
      </c>
      <c r="G109" s="5" t="b">
        <f aca="false">TRUE()</f>
        <v>1</v>
      </c>
    </row>
    <row r="110" customFormat="false" ht="13" hidden="false" customHeight="false" outlineLevel="0" collapsed="false">
      <c r="A110" s="0" t="s">
        <v>97</v>
      </c>
      <c r="B110" s="0" t="n">
        <v>0.292821133036091</v>
      </c>
      <c r="C110" s="0" t="n">
        <v>4.30448442984648E-039</v>
      </c>
      <c r="D110" s="5" t="b">
        <f aca="false">TRUE()</f>
        <v>1</v>
      </c>
      <c r="E110" s="5" t="n">
        <v>0.540782046313368</v>
      </c>
      <c r="F110" s="5" t="n">
        <v>2.10951922418027E-077</v>
      </c>
      <c r="G110" s="5" t="b">
        <f aca="false">TRUE()</f>
        <v>1</v>
      </c>
    </row>
    <row r="111" customFormat="false" ht="13" hidden="false" customHeight="false" outlineLevel="0" collapsed="false">
      <c r="A111" s="0" t="s">
        <v>64</v>
      </c>
      <c r="B111" s="0" t="n">
        <v>0.292608890279115</v>
      </c>
      <c r="C111" s="0" t="n">
        <v>5.28151572373688E-034</v>
      </c>
      <c r="D111" s="5" t="b">
        <f aca="false">TRUE()</f>
        <v>1</v>
      </c>
      <c r="E111" s="5" t="n">
        <v>0.425846849367881</v>
      </c>
      <c r="F111" s="5" t="n">
        <v>1.0640181876341E-061</v>
      </c>
      <c r="G111" s="5" t="b">
        <f aca="false">TRUE()</f>
        <v>1</v>
      </c>
    </row>
    <row r="112" customFormat="false" ht="13" hidden="false" customHeight="false" outlineLevel="0" collapsed="false">
      <c r="A112" s="0" t="s">
        <v>84</v>
      </c>
      <c r="B112" s="0" t="n">
        <v>0.291297807452687</v>
      </c>
      <c r="C112" s="0" t="n">
        <v>3.44206373686348E-034</v>
      </c>
      <c r="D112" s="5" t="b">
        <f aca="false">TRUE()</f>
        <v>1</v>
      </c>
      <c r="E112" s="5" t="n">
        <v>0.471725452332898</v>
      </c>
      <c r="F112" s="5" t="n">
        <v>6.56474733789088E-071</v>
      </c>
      <c r="G112" s="5" t="b">
        <f aca="false">TRUE()</f>
        <v>1</v>
      </c>
    </row>
    <row r="113" customFormat="false" ht="13" hidden="false" customHeight="false" outlineLevel="0" collapsed="false">
      <c r="A113" s="0" t="s">
        <v>108</v>
      </c>
      <c r="B113" s="0" t="n">
        <v>0.289992343727995</v>
      </c>
      <c r="C113" s="0" t="n">
        <v>8.92852065065942E-036</v>
      </c>
      <c r="D113" s="5" t="b">
        <f aca="false">TRUE()</f>
        <v>1</v>
      </c>
      <c r="E113" s="5" t="n">
        <v>0.454520347774615</v>
      </c>
      <c r="F113" s="5" t="n">
        <v>1.57480821578383E-063</v>
      </c>
      <c r="G113" s="5" t="b">
        <f aca="false">TRUE()</f>
        <v>1</v>
      </c>
    </row>
    <row r="114" customFormat="false" ht="13" hidden="false" customHeight="false" outlineLevel="0" collapsed="false">
      <c r="A114" s="0" t="s">
        <v>56</v>
      </c>
      <c r="B114" s="0" t="n">
        <v>0.286714094543992</v>
      </c>
      <c r="C114" s="0" t="n">
        <v>1.24264666698558E-034</v>
      </c>
      <c r="D114" s="5" t="b">
        <f aca="false">TRUE()</f>
        <v>1</v>
      </c>
      <c r="E114" s="5" t="n">
        <v>0.597701210108053</v>
      </c>
      <c r="F114" s="5" t="n">
        <v>1.6267687839601E-088</v>
      </c>
      <c r="G114" s="5" t="b">
        <f aca="false">TRUE()</f>
        <v>1</v>
      </c>
    </row>
    <row r="115" customFormat="false" ht="13" hidden="false" customHeight="false" outlineLevel="0" collapsed="false">
      <c r="A115" s="0" t="s">
        <v>80</v>
      </c>
      <c r="B115" s="0" t="n">
        <v>0.283124230057896</v>
      </c>
      <c r="C115" s="0" t="n">
        <v>3.17052439756453E-030</v>
      </c>
      <c r="D115" s="5" t="b">
        <f aca="false">TRUE()</f>
        <v>1</v>
      </c>
      <c r="E115" s="5" t="n">
        <v>0.534156227225895</v>
      </c>
      <c r="F115" s="5" t="n">
        <v>2.7534418736183E-079</v>
      </c>
      <c r="G115" s="5" t="b">
        <f aca="false">TRUE()</f>
        <v>1</v>
      </c>
    </row>
    <row r="116" customFormat="false" ht="13" hidden="false" customHeight="false" outlineLevel="0" collapsed="false">
      <c r="A116" s="0" t="s">
        <v>117</v>
      </c>
      <c r="B116" s="0" t="n">
        <v>0.282012337380497</v>
      </c>
      <c r="C116" s="0" t="n">
        <v>1.44559451943619E-036</v>
      </c>
      <c r="D116" s="5" t="b">
        <f aca="false">TRUE()</f>
        <v>1</v>
      </c>
      <c r="E116" s="5" t="n">
        <v>0.925822063962471</v>
      </c>
      <c r="F116" s="5" t="n">
        <v>3.37079105469976E-103</v>
      </c>
      <c r="G116" s="5" t="b">
        <f aca="false">TRUE()</f>
        <v>1</v>
      </c>
    </row>
    <row r="117" customFormat="false" ht="13" hidden="false" customHeight="false" outlineLevel="0" collapsed="false">
      <c r="A117" s="0" t="s">
        <v>104</v>
      </c>
      <c r="B117" s="0" t="n">
        <v>0.272226335241586</v>
      </c>
      <c r="C117" s="0" t="n">
        <v>7.02372269109766E-026</v>
      </c>
      <c r="D117" s="5" t="b">
        <f aca="false">TRUE()</f>
        <v>1</v>
      </c>
      <c r="E117" s="5" t="n">
        <v>0.301976235065741</v>
      </c>
      <c r="F117" s="5" t="n">
        <v>3.81948664741898E-033</v>
      </c>
      <c r="G117" s="5" t="b">
        <f aca="false">TRUE()</f>
        <v>1</v>
      </c>
    </row>
    <row r="118" customFormat="false" ht="13" hidden="false" customHeight="false" outlineLevel="0" collapsed="false">
      <c r="A118" s="0" t="s">
        <v>141</v>
      </c>
      <c r="B118" s="0" t="n">
        <v>0.250688260299028</v>
      </c>
      <c r="C118" s="0" t="n">
        <v>1.7166159369937E-017</v>
      </c>
      <c r="D118" s="5" t="b">
        <f aca="false">TRUE()</f>
        <v>1</v>
      </c>
      <c r="E118" s="5" t="n">
        <v>-0.862042652026969</v>
      </c>
      <c r="F118" s="5" t="n">
        <v>1.70989810676512E-057</v>
      </c>
      <c r="G118" s="5" t="b">
        <f aca="false">TRUE()</f>
        <v>1</v>
      </c>
    </row>
    <row r="119" customFormat="false" ht="13" hidden="false" customHeight="false" outlineLevel="0" collapsed="false">
      <c r="A119" s="0" t="s">
        <v>79</v>
      </c>
      <c r="B119" s="0" t="n">
        <v>0.244994471793681</v>
      </c>
      <c r="C119" s="0" t="n">
        <v>1.4368397919188E-018</v>
      </c>
      <c r="D119" s="5" t="b">
        <f aca="false">TRUE()</f>
        <v>1</v>
      </c>
      <c r="E119" s="5" t="n">
        <v>0.361957490402506</v>
      </c>
      <c r="F119" s="5" t="n">
        <v>6.94216405283165E-043</v>
      </c>
      <c r="G119" s="5" t="b">
        <f aca="false">TRUE()</f>
        <v>1</v>
      </c>
    </row>
    <row r="120" customFormat="false" ht="13" hidden="false" customHeight="false" outlineLevel="0" collapsed="false">
      <c r="A120" s="0" t="s">
        <v>87</v>
      </c>
      <c r="B120" s="0" t="n">
        <v>0.242172056400245</v>
      </c>
      <c r="C120" s="0" t="n">
        <v>1.84596891780726E-025</v>
      </c>
      <c r="D120" s="5" t="b">
        <f aca="false">TRUE()</f>
        <v>1</v>
      </c>
      <c r="E120" s="5" t="n">
        <v>0.384784257865075</v>
      </c>
      <c r="F120" s="5" t="n">
        <v>1.06841640004986E-049</v>
      </c>
      <c r="G120" s="5" t="b">
        <f aca="false">TRUE()</f>
        <v>1</v>
      </c>
    </row>
    <row r="121" customFormat="false" ht="13" hidden="false" customHeight="false" outlineLevel="0" collapsed="false">
      <c r="A121" s="0" t="s">
        <v>113</v>
      </c>
      <c r="B121" s="0" t="n">
        <v>0.2390406890306</v>
      </c>
      <c r="C121" s="0" t="n">
        <v>2.66388715402048E-028</v>
      </c>
      <c r="D121" s="5" t="b">
        <f aca="false">TRUE()</f>
        <v>1</v>
      </c>
      <c r="E121" s="5" t="n">
        <v>0.457045967237403</v>
      </c>
      <c r="F121" s="5" t="n">
        <v>7.81479014265129E-071</v>
      </c>
      <c r="G121" s="5" t="b">
        <f aca="false">TRUE()</f>
        <v>1</v>
      </c>
    </row>
    <row r="122" customFormat="false" ht="13" hidden="false" customHeight="false" outlineLevel="0" collapsed="false">
      <c r="A122" s="0" t="s">
        <v>258</v>
      </c>
      <c r="B122" s="0" t="n">
        <v>0.237768112621706</v>
      </c>
      <c r="C122" s="0" t="n">
        <v>2.38361733544103E-049</v>
      </c>
      <c r="D122" s="5" t="b">
        <f aca="false">TRUE()</f>
        <v>1</v>
      </c>
      <c r="E122" s="5" t="n">
        <v>1.85763573220406</v>
      </c>
      <c r="F122" s="5" t="n">
        <v>8.21784104522977E-137</v>
      </c>
      <c r="G122" s="5" t="b">
        <f aca="false">TRUE()</f>
        <v>1</v>
      </c>
    </row>
    <row r="123" customFormat="false" ht="13" hidden="false" customHeight="false" outlineLevel="0" collapsed="false">
      <c r="A123" s="0" t="s">
        <v>102</v>
      </c>
      <c r="B123" s="0" t="n">
        <v>0.233751676821711</v>
      </c>
      <c r="C123" s="0" t="n">
        <v>6.95725146309572E-023</v>
      </c>
      <c r="D123" s="5" t="b">
        <f aca="false">TRUE()</f>
        <v>1</v>
      </c>
      <c r="E123" s="5" t="n">
        <v>0.373324547266078</v>
      </c>
      <c r="F123" s="5" t="n">
        <v>2.34668504074747E-046</v>
      </c>
      <c r="G123" s="5" t="b">
        <f aca="false">TRUE()</f>
        <v>1</v>
      </c>
    </row>
    <row r="124" customFormat="false" ht="13" hidden="false" customHeight="false" outlineLevel="0" collapsed="false">
      <c r="A124" s="0" t="s">
        <v>98</v>
      </c>
      <c r="B124" s="0" t="n">
        <v>0.21286398496737</v>
      </c>
      <c r="C124" s="0" t="n">
        <v>2.61375432386022E-020</v>
      </c>
      <c r="D124" s="5" t="b">
        <f aca="false">TRUE()</f>
        <v>1</v>
      </c>
      <c r="E124" s="5" t="n">
        <v>0.222042435995755</v>
      </c>
      <c r="F124" s="5" t="n">
        <v>2.51693736772589E-017</v>
      </c>
      <c r="G124" s="5" t="b">
        <f aca="false">TRUE()</f>
        <v>1</v>
      </c>
    </row>
    <row r="125" customFormat="false" ht="13" hidden="false" customHeight="false" outlineLevel="0" collapsed="false">
      <c r="A125" s="0" t="s">
        <v>20</v>
      </c>
      <c r="B125" s="0" t="n">
        <v>0.19582732404069</v>
      </c>
      <c r="C125" s="0" t="n">
        <v>2.26940942403878E-016</v>
      </c>
      <c r="D125" s="5" t="b">
        <f aca="false">TRUE()</f>
        <v>1</v>
      </c>
      <c r="E125" s="5" t="n">
        <v>-0.0247515348452525</v>
      </c>
      <c r="F125" s="5" t="n">
        <v>0.0537294659221703</v>
      </c>
      <c r="G125" s="5" t="b">
        <f aca="false">FALSE()</f>
        <v>0</v>
      </c>
    </row>
    <row r="126" customFormat="false" ht="13" hidden="false" customHeight="false" outlineLevel="0" collapsed="false">
      <c r="A126" s="0" t="s">
        <v>89</v>
      </c>
      <c r="B126" s="0" t="n">
        <v>0.191519732919282</v>
      </c>
      <c r="C126" s="0" t="n">
        <v>5.97187216643591E-016</v>
      </c>
      <c r="D126" s="5" t="b">
        <f aca="false">TRUE()</f>
        <v>1</v>
      </c>
      <c r="E126" s="5" t="n">
        <v>0.304350882944028</v>
      </c>
      <c r="F126" s="5" t="n">
        <v>6.34136866907891E-039</v>
      </c>
      <c r="G126" s="5" t="b">
        <f aca="false">TRUE()</f>
        <v>1</v>
      </c>
    </row>
    <row r="127" customFormat="false" ht="13" hidden="false" customHeight="false" outlineLevel="0" collapsed="false">
      <c r="A127" s="0" t="s">
        <v>92</v>
      </c>
      <c r="B127" s="0" t="n">
        <v>0.17018247112604</v>
      </c>
      <c r="C127" s="0" t="n">
        <v>4.09574137626005E-013</v>
      </c>
      <c r="D127" s="5" t="b">
        <f aca="false">TRUE()</f>
        <v>1</v>
      </c>
      <c r="E127" s="5" t="n">
        <v>0.565698601875499</v>
      </c>
      <c r="F127" s="5" t="n">
        <v>1.03192009736592E-079</v>
      </c>
      <c r="G127" s="5" t="b">
        <f aca="false">TRUE()</f>
        <v>1</v>
      </c>
    </row>
    <row r="128" customFormat="false" ht="13" hidden="false" customHeight="false" outlineLevel="0" collapsed="false">
      <c r="A128" s="0" t="s">
        <v>69</v>
      </c>
      <c r="B128" s="0" t="n">
        <v>0.166803049561691</v>
      </c>
      <c r="C128" s="0" t="n">
        <v>1.06482622248816E-012</v>
      </c>
      <c r="D128" s="5" t="b">
        <f aca="false">TRUE()</f>
        <v>1</v>
      </c>
      <c r="E128" s="5" t="n">
        <v>0.3242313223655</v>
      </c>
      <c r="F128" s="5" t="n">
        <v>1.41248819014934E-041</v>
      </c>
      <c r="G128" s="5" t="b">
        <f aca="false">TRUE()</f>
        <v>1</v>
      </c>
    </row>
    <row r="129" customFormat="false" ht="13" hidden="false" customHeight="false" outlineLevel="0" collapsed="false">
      <c r="A129" s="0" t="s">
        <v>110</v>
      </c>
      <c r="B129" s="0" t="n">
        <v>0.162879705443735</v>
      </c>
      <c r="C129" s="0" t="n">
        <v>2.30846668172623E-012</v>
      </c>
      <c r="D129" s="5" t="b">
        <f aca="false">TRUE()</f>
        <v>1</v>
      </c>
      <c r="E129" s="5" t="n">
        <v>0.251426354566831</v>
      </c>
      <c r="F129" s="5" t="n">
        <v>4.21734223701294E-024</v>
      </c>
      <c r="G129" s="5" t="b">
        <f aca="false">TRUE()</f>
        <v>1</v>
      </c>
    </row>
    <row r="130" customFormat="false" ht="13" hidden="false" customHeight="false" outlineLevel="0" collapsed="false">
      <c r="A130" s="0" t="s">
        <v>109</v>
      </c>
      <c r="B130" s="0" t="n">
        <v>0.159387519298</v>
      </c>
      <c r="C130" s="0" t="n">
        <v>2.18008868400003E-009</v>
      </c>
      <c r="D130" s="5" t="b">
        <f aca="false">TRUE()</f>
        <v>1</v>
      </c>
      <c r="E130" s="5" t="n">
        <v>0.148039558723738</v>
      </c>
      <c r="F130" s="5" t="n">
        <v>7.53461151629783E-012</v>
      </c>
      <c r="G130" s="5" t="b">
        <f aca="false">TRUE()</f>
        <v>1</v>
      </c>
    </row>
    <row r="131" customFormat="false" ht="13" hidden="false" customHeight="false" outlineLevel="0" collapsed="false">
      <c r="A131" s="0" t="s">
        <v>52</v>
      </c>
      <c r="B131" s="0" t="n">
        <v>0.159193525407908</v>
      </c>
      <c r="C131" s="0" t="n">
        <v>1.32633227437081E-016</v>
      </c>
      <c r="D131" s="5" t="b">
        <f aca="false">TRUE()</f>
        <v>1</v>
      </c>
      <c r="E131" s="5" t="n">
        <v>0.597740916057093</v>
      </c>
      <c r="F131" s="5" t="n">
        <v>5.29321245833809E-061</v>
      </c>
      <c r="G131" s="5" t="b">
        <f aca="false">TRUE()</f>
        <v>1</v>
      </c>
    </row>
    <row r="132" customFormat="false" ht="13" hidden="false" customHeight="false" outlineLevel="0" collapsed="false">
      <c r="A132" s="0" t="s">
        <v>259</v>
      </c>
      <c r="B132" s="0" t="n">
        <v>0.158030419057675</v>
      </c>
      <c r="C132" s="0" t="n">
        <v>2.34123238107854E-016</v>
      </c>
      <c r="D132" s="5" t="b">
        <f aca="false">TRUE()</f>
        <v>1</v>
      </c>
      <c r="E132" s="5" t="n">
        <v>0.285521092769678</v>
      </c>
      <c r="F132" s="5" t="n">
        <v>9.56417256805896E-030</v>
      </c>
      <c r="G132" s="5" t="b">
        <f aca="false">TRUE()</f>
        <v>1</v>
      </c>
    </row>
    <row r="133" customFormat="false" ht="13" hidden="false" customHeight="false" outlineLevel="0" collapsed="false">
      <c r="A133" s="0" t="s">
        <v>260</v>
      </c>
      <c r="B133" s="0" t="n">
        <v>0.107540999150339</v>
      </c>
      <c r="C133" s="0" t="n">
        <v>9.58494305201597E-007</v>
      </c>
      <c r="D133" s="5" t="b">
        <f aca="false">TRUE()</f>
        <v>1</v>
      </c>
      <c r="E133" s="5" t="n">
        <v>0.15909441392743</v>
      </c>
      <c r="F133" s="5" t="n">
        <v>2.2519434073351E-012</v>
      </c>
      <c r="G133" s="5" t="b">
        <f aca="false">TRUE()</f>
        <v>1</v>
      </c>
    </row>
    <row r="134" customFormat="false" ht="13" hidden="false" customHeight="false" outlineLevel="0" collapsed="false">
      <c r="A134" s="0" t="s">
        <v>70</v>
      </c>
      <c r="B134" s="0" t="n">
        <v>0.0786961324817261</v>
      </c>
      <c r="C134" s="0" t="n">
        <v>0.00306791765065967</v>
      </c>
      <c r="D134" s="5" t="b">
        <f aca="false">FALSE()</f>
        <v>0</v>
      </c>
      <c r="E134" s="5" t="n">
        <v>0.266291422205854</v>
      </c>
      <c r="F134" s="5" t="n">
        <v>1.27227304157208E-029</v>
      </c>
      <c r="G134" s="5" t="b">
        <f aca="false">TRUE()</f>
        <v>1</v>
      </c>
    </row>
    <row r="135" customFormat="false" ht="13" hidden="false" customHeight="false" outlineLevel="0" collapsed="false">
      <c r="A135" s="0" t="s">
        <v>114</v>
      </c>
      <c r="B135" s="0" t="n">
        <v>0.0640307670957764</v>
      </c>
      <c r="C135" s="0" t="n">
        <v>0.00270996266109995</v>
      </c>
      <c r="D135" s="5" t="b">
        <f aca="false">FALSE()</f>
        <v>0</v>
      </c>
      <c r="E135" s="5" t="n">
        <v>0.139490649931347</v>
      </c>
      <c r="F135" s="5" t="n">
        <v>1.09597207848311E-008</v>
      </c>
      <c r="G135" s="5" t="b">
        <f aca="false">TRUE()</f>
        <v>1</v>
      </c>
    </row>
    <row r="136" customFormat="false" ht="13" hidden="false" customHeight="false" outlineLevel="0" collapsed="false">
      <c r="A136" s="0" t="s">
        <v>261</v>
      </c>
      <c r="B136" s="0" t="n">
        <v>0.0535928901219882</v>
      </c>
      <c r="C136" s="0" t="n">
        <v>0.122802629905682</v>
      </c>
      <c r="D136" s="5" t="b">
        <f aca="false">FALSE()</f>
        <v>0</v>
      </c>
      <c r="E136" s="5" t="n">
        <v>0.431823960919731</v>
      </c>
      <c r="F136" s="5" t="n">
        <v>2.3320314997225E-044</v>
      </c>
      <c r="G136" s="5" t="b">
        <f aca="false">TRUE()</f>
        <v>1</v>
      </c>
    </row>
    <row r="137" customFormat="false" ht="13" hidden="false" customHeight="false" outlineLevel="0" collapsed="false">
      <c r="A137" s="0" t="s">
        <v>262</v>
      </c>
      <c r="B137" s="0" t="n">
        <v>0.0462446164144843</v>
      </c>
      <c r="C137" s="0" t="n">
        <v>0.00571877576029544</v>
      </c>
      <c r="D137" s="5" t="b">
        <f aca="false">FALSE()</f>
        <v>0</v>
      </c>
      <c r="E137" s="5" t="n">
        <v>0.107688894766304</v>
      </c>
      <c r="F137" s="5" t="n">
        <v>6.15243375536495E-007</v>
      </c>
      <c r="G137" s="5" t="b">
        <f aca="false">TRUE()</f>
        <v>1</v>
      </c>
    </row>
    <row r="138" customFormat="false" ht="13" hidden="false" customHeight="false" outlineLevel="0" collapsed="false">
      <c r="A138" s="0" t="s">
        <v>15</v>
      </c>
      <c r="B138" s="0" t="n">
        <v>-0.00520476860670455</v>
      </c>
      <c r="C138" s="0" t="n">
        <v>0.433645643526316</v>
      </c>
      <c r="D138" s="5" t="b">
        <f aca="false">FALSE()</f>
        <v>0</v>
      </c>
      <c r="E138" s="5" t="n">
        <v>-1.15294828168671</v>
      </c>
      <c r="F138" s="5" t="n">
        <v>4.51786787976084E-082</v>
      </c>
      <c r="G138" s="5" t="b">
        <f aca="false">TRUE()</f>
        <v>1</v>
      </c>
    </row>
    <row r="139" customFormat="false" ht="13" hidden="false" customHeight="false" outlineLevel="0" collapsed="false">
      <c r="A139" s="0" t="s">
        <v>263</v>
      </c>
      <c r="B139" s="0" t="n">
        <v>-0.0476498935889874</v>
      </c>
      <c r="C139" s="0" t="n">
        <v>0.157912371204172</v>
      </c>
      <c r="D139" s="5" t="b">
        <f aca="false">FALSE()</f>
        <v>0</v>
      </c>
      <c r="E139" s="5" t="n">
        <v>0.897944367533292</v>
      </c>
      <c r="F139" s="5" t="n">
        <v>8.52008172946335E-098</v>
      </c>
      <c r="G139" s="5" t="b">
        <f aca="false">TRUE()</f>
        <v>1</v>
      </c>
    </row>
    <row r="140" customFormat="false" ht="13" hidden="false" customHeight="false" outlineLevel="0" collapsed="false">
      <c r="A140" s="0" t="s">
        <v>264</v>
      </c>
      <c r="B140" s="0" t="n">
        <v>-0.0510608402882468</v>
      </c>
      <c r="C140" s="0" t="n">
        <v>0.00627054302604491</v>
      </c>
      <c r="D140" s="5" t="b">
        <f aca="false">FALSE()</f>
        <v>0</v>
      </c>
      <c r="E140" s="5" t="n">
        <v>-0.357052878140629</v>
      </c>
      <c r="F140" s="5" t="n">
        <v>3.16987723357479E-027</v>
      </c>
      <c r="G140" s="5" t="b">
        <f aca="false">TRUE()</f>
        <v>1</v>
      </c>
    </row>
    <row r="141" customFormat="false" ht="13" hidden="false" customHeight="false" outlineLevel="0" collapsed="false">
      <c r="A141" s="0" t="s">
        <v>107</v>
      </c>
      <c r="B141" s="0" t="n">
        <v>-0.0515397654727805</v>
      </c>
      <c r="C141" s="0" t="n">
        <v>0.223632120895951</v>
      </c>
      <c r="D141" s="5" t="b">
        <f aca="false">FALSE()</f>
        <v>0</v>
      </c>
      <c r="E141" s="5" t="n">
        <v>-0.175088747605261</v>
      </c>
      <c r="F141" s="5" t="n">
        <v>3.11408889432515E-010</v>
      </c>
      <c r="G141" s="5" t="b">
        <f aca="false">TRUE()</f>
        <v>1</v>
      </c>
    </row>
    <row r="142" customFormat="false" ht="13" hidden="false" customHeight="false" outlineLevel="0" collapsed="false">
      <c r="A142" s="0" t="s">
        <v>115</v>
      </c>
      <c r="B142" s="0" t="n">
        <v>-0.0836614885864614</v>
      </c>
      <c r="C142" s="0" t="n">
        <v>7.0284310353062E-006</v>
      </c>
      <c r="D142" s="5" t="b">
        <f aca="false">FALSE()</f>
        <v>0</v>
      </c>
      <c r="E142" s="5" t="n">
        <v>-1.4459035619598</v>
      </c>
      <c r="F142" s="5" t="n">
        <v>9.76629040666039E-065</v>
      </c>
      <c r="G142" s="5" t="b">
        <f aca="false">TRUE()</f>
        <v>1</v>
      </c>
    </row>
    <row r="143" customFormat="false" ht="13" hidden="false" customHeight="false" outlineLevel="0" collapsed="false">
      <c r="A143" s="0" t="s">
        <v>119</v>
      </c>
      <c r="B143" s="0" t="n">
        <v>-0.0961638723089917</v>
      </c>
      <c r="C143" s="0" t="n">
        <v>0.000178280901999266</v>
      </c>
      <c r="D143" s="5" t="b">
        <f aca="false">FALSE()</f>
        <v>0</v>
      </c>
      <c r="E143" s="5" t="n">
        <v>-0.396113394268555</v>
      </c>
      <c r="F143" s="5" t="n">
        <v>1.65541418555913E-028</v>
      </c>
      <c r="G143" s="5" t="b">
        <f aca="false">TRUE()</f>
        <v>1</v>
      </c>
    </row>
    <row r="144" customFormat="false" ht="13" hidden="false" customHeight="false" outlineLevel="0" collapsed="false">
      <c r="A144" s="0" t="s">
        <v>127</v>
      </c>
      <c r="B144" s="0" t="n">
        <v>-0.119733626219568</v>
      </c>
      <c r="C144" s="0" t="n">
        <v>4.5299544192061E-007</v>
      </c>
      <c r="D144" s="5" t="b">
        <f aca="false">TRUE()</f>
        <v>1</v>
      </c>
      <c r="E144" s="5" t="n">
        <v>-0.180755716017125</v>
      </c>
      <c r="F144" s="5" t="n">
        <v>2.24871528953646E-014</v>
      </c>
      <c r="G144" s="5" t="b">
        <f aca="false">TRUE()</f>
        <v>1</v>
      </c>
    </row>
    <row r="145" customFormat="false" ht="13" hidden="false" customHeight="false" outlineLevel="0" collapsed="false">
      <c r="A145" s="0" t="s">
        <v>118</v>
      </c>
      <c r="B145" s="0" t="n">
        <v>-0.132073291539648</v>
      </c>
      <c r="C145" s="0" t="n">
        <v>6.18365337617227E-007</v>
      </c>
      <c r="D145" s="5" t="b">
        <f aca="false">TRUE()</f>
        <v>1</v>
      </c>
      <c r="E145" s="5" t="n">
        <v>-0.324348300382163</v>
      </c>
      <c r="F145" s="5" t="n">
        <v>5.93203321574642E-033</v>
      </c>
      <c r="G145" s="5" t="b">
        <f aca="false">TRUE()</f>
        <v>1</v>
      </c>
    </row>
    <row r="146" customFormat="false" ht="13" hidden="false" customHeight="false" outlineLevel="0" collapsed="false">
      <c r="A146" s="0" t="s">
        <v>265</v>
      </c>
      <c r="B146" s="0" t="n">
        <v>-0.13398964613703</v>
      </c>
      <c r="C146" s="0" t="n">
        <v>9.90919188155104E-008</v>
      </c>
      <c r="D146" s="5" t="b">
        <f aca="false">TRUE()</f>
        <v>1</v>
      </c>
      <c r="E146" s="5" t="n">
        <v>-0.0450372685801217</v>
      </c>
      <c r="F146" s="5" t="n">
        <v>0.0324004317218904</v>
      </c>
      <c r="G146" s="5" t="b">
        <f aca="false">FALSE()</f>
        <v>0</v>
      </c>
    </row>
    <row r="147" customFormat="false" ht="13" hidden="false" customHeight="false" outlineLevel="0" collapsed="false">
      <c r="A147" s="0" t="s">
        <v>266</v>
      </c>
      <c r="B147" s="0" t="n">
        <v>-0.135552708333303</v>
      </c>
      <c r="C147" s="0" t="n">
        <v>1.43757327159052E-013</v>
      </c>
      <c r="D147" s="5" t="b">
        <f aca="false">TRUE()</f>
        <v>1</v>
      </c>
      <c r="E147" s="5" t="n">
        <v>-0.0891323707111299</v>
      </c>
      <c r="F147" s="5" t="n">
        <v>6.12116709765637E-005</v>
      </c>
      <c r="G147" s="5" t="b">
        <f aca="false">FALSE()</f>
        <v>0</v>
      </c>
    </row>
    <row r="148" customFormat="false" ht="13" hidden="false" customHeight="false" outlineLevel="0" collapsed="false">
      <c r="A148" s="0" t="s">
        <v>267</v>
      </c>
      <c r="B148" s="0" t="n">
        <v>-0.200593647131307</v>
      </c>
      <c r="C148" s="0" t="n">
        <v>1.20551964881733E-011</v>
      </c>
      <c r="D148" s="5" t="b">
        <f aca="false">TRUE()</f>
        <v>1</v>
      </c>
      <c r="E148" s="5" t="n">
        <v>-1.98687250687297</v>
      </c>
      <c r="F148" s="5" t="n">
        <v>8.0014626399077E-078</v>
      </c>
      <c r="G148" s="5" t="b">
        <f aca="false">TRUE()</f>
        <v>1</v>
      </c>
    </row>
    <row r="149" customFormat="false" ht="13" hidden="false" customHeight="false" outlineLevel="0" collapsed="false">
      <c r="A149" s="0" t="s">
        <v>120</v>
      </c>
      <c r="B149" s="0" t="n">
        <v>-0.252634791500897</v>
      </c>
      <c r="C149" s="0" t="n">
        <v>6.08401981446142E-032</v>
      </c>
      <c r="D149" s="5" t="b">
        <f aca="false">TRUE()</f>
        <v>1</v>
      </c>
      <c r="E149" s="5" t="n">
        <v>-0.586396963654844</v>
      </c>
      <c r="F149" s="5" t="n">
        <v>2.90281416274861E-072</v>
      </c>
      <c r="G149" s="5" t="b">
        <f aca="false">TRUE()</f>
        <v>1</v>
      </c>
    </row>
    <row r="150" customFormat="false" ht="13" hidden="false" customHeight="false" outlineLevel="0" collapsed="false">
      <c r="A150" s="0" t="s">
        <v>55</v>
      </c>
      <c r="B150" s="0" t="n">
        <v>-0.258073081795744</v>
      </c>
      <c r="C150" s="0" t="n">
        <v>8.16480370685004E-023</v>
      </c>
      <c r="D150" s="5" t="b">
        <f aca="false">TRUE()</f>
        <v>1</v>
      </c>
      <c r="E150" s="5" t="n">
        <v>-1.29225767764049</v>
      </c>
      <c r="F150" s="5" t="n">
        <v>6.0060515818197E-110</v>
      </c>
      <c r="G150" s="5" t="b">
        <f aca="false">TRUE()</f>
        <v>1</v>
      </c>
    </row>
    <row r="151" customFormat="false" ht="13" hidden="false" customHeight="false" outlineLevel="0" collapsed="false">
      <c r="A151" s="0" t="s">
        <v>268</v>
      </c>
      <c r="B151" s="0" t="n">
        <v>-0.314819922939923</v>
      </c>
      <c r="C151" s="0" t="n">
        <v>9.95452844761375E-038</v>
      </c>
      <c r="D151" s="5" t="b">
        <f aca="false">TRUE()</f>
        <v>1</v>
      </c>
      <c r="E151" s="5" t="n">
        <v>-0.548408234684532</v>
      </c>
      <c r="F151" s="5" t="n">
        <v>1.09412343002416E-072</v>
      </c>
      <c r="G151" s="5" t="b">
        <f aca="false">TRUE()</f>
        <v>1</v>
      </c>
    </row>
    <row r="152" customFormat="false" ht="13" hidden="false" customHeight="false" outlineLevel="0" collapsed="false">
      <c r="A152" s="0" t="s">
        <v>269</v>
      </c>
      <c r="B152" s="0" t="n">
        <v>-0.32416660918925</v>
      </c>
      <c r="C152" s="0" t="n">
        <v>9.70464004431082E-031</v>
      </c>
      <c r="D152" s="5" t="b">
        <f aca="false">TRUE()</f>
        <v>1</v>
      </c>
      <c r="E152" s="5" t="n">
        <v>-0.937855815890634</v>
      </c>
      <c r="F152" s="5" t="n">
        <v>1.36382428783785E-101</v>
      </c>
      <c r="G152" s="5" t="b">
        <f aca="false">TRUE()</f>
        <v>1</v>
      </c>
    </row>
    <row r="153" customFormat="false" ht="13" hidden="false" customHeight="false" outlineLevel="0" collapsed="false">
      <c r="A153" s="0" t="s">
        <v>126</v>
      </c>
      <c r="B153" s="0" t="n">
        <v>-0.35093145998012</v>
      </c>
      <c r="C153" s="0" t="n">
        <v>9.45308163998326E-049</v>
      </c>
      <c r="D153" s="5" t="b">
        <f aca="false">TRUE()</f>
        <v>1</v>
      </c>
      <c r="E153" s="5" t="n">
        <v>-0.533978816718924</v>
      </c>
      <c r="F153" s="5" t="n">
        <v>6.27246820696038E-078</v>
      </c>
      <c r="G153" s="5" t="b">
        <f aca="false">TRUE()</f>
        <v>1</v>
      </c>
    </row>
    <row r="154" customFormat="false" ht="13" hidden="false" customHeight="false" outlineLevel="0" collapsed="false">
      <c r="A154" s="0" t="s">
        <v>136</v>
      </c>
      <c r="B154" s="0" t="n">
        <v>-0.367320825543922</v>
      </c>
      <c r="C154" s="0" t="n">
        <v>1.27838965471327E-039</v>
      </c>
      <c r="D154" s="5" t="b">
        <f aca="false">TRUE()</f>
        <v>1</v>
      </c>
      <c r="E154" s="5" t="n">
        <v>-0.876673462174117</v>
      </c>
      <c r="F154" s="5" t="n">
        <v>1.42208414760566E-096</v>
      </c>
      <c r="G154" s="5" t="b">
        <f aca="false">TRUE()</f>
        <v>1</v>
      </c>
    </row>
    <row r="155" customFormat="false" ht="13" hidden="false" customHeight="false" outlineLevel="0" collapsed="false">
      <c r="A155" s="0" t="s">
        <v>214</v>
      </c>
      <c r="B155" s="0" t="n">
        <v>-0.368520855423515</v>
      </c>
      <c r="C155" s="0" t="n">
        <v>3.70468566817528E-048</v>
      </c>
      <c r="D155" s="5" t="b">
        <f aca="false">TRUE()</f>
        <v>1</v>
      </c>
      <c r="E155" s="5" t="n">
        <v>-0.704627644259209</v>
      </c>
      <c r="F155" s="5" t="n">
        <v>2.25040325321267E-081</v>
      </c>
      <c r="G155" s="5" t="b">
        <f aca="false">TRUE()</f>
        <v>1</v>
      </c>
    </row>
    <row r="156" customFormat="false" ht="13" hidden="false" customHeight="false" outlineLevel="0" collapsed="false">
      <c r="A156" s="0" t="s">
        <v>133</v>
      </c>
      <c r="B156" s="0" t="n">
        <v>-0.388080254876261</v>
      </c>
      <c r="C156" s="0" t="n">
        <v>1.30425869862576E-047</v>
      </c>
      <c r="D156" s="5" t="b">
        <f aca="false">TRUE()</f>
        <v>1</v>
      </c>
      <c r="E156" s="5" t="n">
        <v>-0.882263592265048</v>
      </c>
      <c r="F156" s="5" t="n">
        <v>1.22994188186659E-095</v>
      </c>
      <c r="G156" s="5" t="b">
        <f aca="false">TRUE()</f>
        <v>1</v>
      </c>
    </row>
    <row r="157" customFormat="false" ht="13" hidden="false" customHeight="false" outlineLevel="0" collapsed="false">
      <c r="A157" s="0" t="s">
        <v>270</v>
      </c>
      <c r="B157" s="0" t="n">
        <v>-0.405755032463363</v>
      </c>
      <c r="C157" s="0" t="n">
        <v>2.14428958449768E-048</v>
      </c>
      <c r="D157" s="5" t="b">
        <f aca="false">TRUE()</f>
        <v>1</v>
      </c>
      <c r="E157" s="5" t="n">
        <v>-0.837938426341237</v>
      </c>
      <c r="F157" s="5" t="n">
        <v>6.88077804855619E-108</v>
      </c>
      <c r="G157" s="5" t="b">
        <f aca="false">TRUE()</f>
        <v>1</v>
      </c>
    </row>
    <row r="158" customFormat="false" ht="13" hidden="false" customHeight="false" outlineLevel="0" collapsed="false">
      <c r="A158" s="0" t="s">
        <v>116</v>
      </c>
      <c r="B158" s="0" t="n">
        <v>-0.438776412177799</v>
      </c>
      <c r="C158" s="0" t="n">
        <v>1.72087678866909E-054</v>
      </c>
      <c r="D158" s="5" t="b">
        <f aca="false">TRUE()</f>
        <v>1</v>
      </c>
      <c r="E158" s="5" t="n">
        <v>-1.64348925644685</v>
      </c>
      <c r="F158" s="5" t="n">
        <v>3.11604173157958E-092</v>
      </c>
      <c r="G158" s="5" t="b">
        <f aca="false">TRUE()</f>
        <v>1</v>
      </c>
    </row>
    <row r="159" customFormat="false" ht="13" hidden="false" customHeight="false" outlineLevel="0" collapsed="false">
      <c r="A159" s="0" t="s">
        <v>154</v>
      </c>
      <c r="B159" s="0" t="n">
        <v>-0.448936717750006</v>
      </c>
      <c r="C159" s="0" t="n">
        <v>1.87923910752386E-059</v>
      </c>
      <c r="D159" s="5" t="b">
        <f aca="false">TRUE()</f>
        <v>1</v>
      </c>
      <c r="E159" s="5" t="n">
        <v>-0.900992007759003</v>
      </c>
      <c r="F159" s="5" t="n">
        <v>4.04098833637854E-111</v>
      </c>
      <c r="G159" s="5" t="b">
        <f aca="false">TRUE()</f>
        <v>1</v>
      </c>
    </row>
    <row r="160" customFormat="false" ht="13" hidden="false" customHeight="false" outlineLevel="0" collapsed="false">
      <c r="A160" s="0" t="s">
        <v>165</v>
      </c>
      <c r="B160" s="0" t="n">
        <v>-0.474385795721691</v>
      </c>
      <c r="C160" s="0" t="n">
        <v>7.415911527019E-067</v>
      </c>
      <c r="D160" s="5" t="b">
        <f aca="false">TRUE()</f>
        <v>1</v>
      </c>
      <c r="E160" s="5" t="n">
        <v>-0.878377786539361</v>
      </c>
      <c r="F160" s="5" t="n">
        <v>1.55022869654881E-114</v>
      </c>
      <c r="G160" s="5" t="b">
        <f aca="false">TRUE()</f>
        <v>1</v>
      </c>
    </row>
    <row r="161" customFormat="false" ht="13" hidden="false" customHeight="false" outlineLevel="0" collapsed="false">
      <c r="A161" s="0" t="s">
        <v>134</v>
      </c>
      <c r="B161" s="0" t="n">
        <v>-0.47844617406644</v>
      </c>
      <c r="C161" s="0" t="n">
        <v>5.76343818096562E-062</v>
      </c>
      <c r="D161" s="5" t="b">
        <f aca="false">TRUE()</f>
        <v>1</v>
      </c>
      <c r="E161" s="5" t="n">
        <v>-0.684555184364358</v>
      </c>
      <c r="F161" s="5" t="n">
        <v>2.84966969897057E-100</v>
      </c>
      <c r="G161" s="5" t="b">
        <f aca="false">TRUE()</f>
        <v>1</v>
      </c>
    </row>
    <row r="162" customFormat="false" ht="13" hidden="false" customHeight="false" outlineLevel="0" collapsed="false">
      <c r="A162" s="0" t="s">
        <v>271</v>
      </c>
      <c r="B162" s="0" t="n">
        <v>-0.481690326211707</v>
      </c>
      <c r="C162" s="0" t="n">
        <v>9.86678367993715E-071</v>
      </c>
      <c r="D162" s="5" t="b">
        <f aca="false">TRUE()</f>
        <v>1</v>
      </c>
      <c r="E162" s="5" t="n">
        <v>-0.64130987990802</v>
      </c>
      <c r="F162" s="5" t="n">
        <v>8.64510301129772E-093</v>
      </c>
      <c r="G162" s="5" t="b">
        <f aca="false">TRUE()</f>
        <v>1</v>
      </c>
    </row>
    <row r="163" customFormat="false" ht="13" hidden="false" customHeight="false" outlineLevel="0" collapsed="false">
      <c r="A163" s="0" t="s">
        <v>130</v>
      </c>
      <c r="B163" s="0" t="n">
        <v>-0.481958530933678</v>
      </c>
      <c r="C163" s="0" t="n">
        <v>7.69477350979886E-069</v>
      </c>
      <c r="D163" s="5" t="b">
        <f aca="false">TRUE()</f>
        <v>1</v>
      </c>
      <c r="E163" s="5" t="n">
        <v>-0.781706637540752</v>
      </c>
      <c r="F163" s="5" t="n">
        <v>3.55930477941357E-103</v>
      </c>
      <c r="G163" s="5" t="b">
        <f aca="false">TRUE()</f>
        <v>1</v>
      </c>
    </row>
    <row r="164" customFormat="false" ht="13" hidden="false" customHeight="false" outlineLevel="0" collapsed="false">
      <c r="A164" s="0" t="s">
        <v>173</v>
      </c>
      <c r="B164" s="0" t="n">
        <v>-0.490352697298268</v>
      </c>
      <c r="C164" s="0" t="n">
        <v>1.66142054321814E-065</v>
      </c>
      <c r="D164" s="5" t="b">
        <f aca="false">TRUE()</f>
        <v>1</v>
      </c>
      <c r="E164" s="5" t="n">
        <v>-0.748201321947002</v>
      </c>
      <c r="F164" s="5" t="n">
        <v>5.53359429705813E-101</v>
      </c>
      <c r="G164" s="5" t="b">
        <f aca="false">TRUE()</f>
        <v>1</v>
      </c>
    </row>
    <row r="165" customFormat="false" ht="13" hidden="false" customHeight="false" outlineLevel="0" collapsed="false">
      <c r="A165" s="0" t="s">
        <v>272</v>
      </c>
      <c r="B165" s="0" t="n">
        <v>-0.492693600165557</v>
      </c>
      <c r="C165" s="0" t="n">
        <v>1.92708958004227E-068</v>
      </c>
      <c r="D165" s="5" t="b">
        <f aca="false">TRUE()</f>
        <v>1</v>
      </c>
      <c r="E165" s="5" t="n">
        <v>-0.757802814654875</v>
      </c>
      <c r="F165" s="5" t="n">
        <v>3.99849143151783E-102</v>
      </c>
      <c r="G165" s="5" t="b">
        <f aca="false">TRUE()</f>
        <v>1</v>
      </c>
    </row>
    <row r="166" customFormat="false" ht="13" hidden="false" customHeight="false" outlineLevel="0" collapsed="false">
      <c r="A166" s="0" t="s">
        <v>144</v>
      </c>
      <c r="B166" s="0" t="n">
        <v>-0.493654236683843</v>
      </c>
      <c r="C166" s="0" t="n">
        <v>4.86855724505959E-076</v>
      </c>
      <c r="D166" s="5" t="b">
        <f aca="false">TRUE()</f>
        <v>1</v>
      </c>
      <c r="E166" s="5" t="n">
        <v>-0.738845571919941</v>
      </c>
      <c r="F166" s="5" t="n">
        <v>2.13301351412798E-102</v>
      </c>
      <c r="G166" s="5" t="b">
        <f aca="false">TRUE()</f>
        <v>1</v>
      </c>
    </row>
    <row r="167" customFormat="false" ht="13" hidden="false" customHeight="false" outlineLevel="0" collapsed="false">
      <c r="A167" s="0" t="s">
        <v>131</v>
      </c>
      <c r="B167" s="0" t="n">
        <v>-0.494466788382022</v>
      </c>
      <c r="C167" s="0" t="n">
        <v>4.10762447856989E-068</v>
      </c>
      <c r="D167" s="5" t="b">
        <f aca="false">TRUE()</f>
        <v>1</v>
      </c>
      <c r="E167" s="5" t="n">
        <v>-0.670226433659566</v>
      </c>
      <c r="F167" s="5" t="n">
        <v>1.00027541479528E-105</v>
      </c>
      <c r="G167" s="5" t="b">
        <f aca="false">TRUE()</f>
        <v>1</v>
      </c>
    </row>
    <row r="168" customFormat="false" ht="13" hidden="false" customHeight="false" outlineLevel="0" collapsed="false">
      <c r="A168" s="0" t="s">
        <v>152</v>
      </c>
      <c r="B168" s="0" t="n">
        <v>-0.499578929318613</v>
      </c>
      <c r="C168" s="0" t="n">
        <v>1.5506956403605E-066</v>
      </c>
      <c r="D168" s="5" t="b">
        <f aca="false">TRUE()</f>
        <v>1</v>
      </c>
      <c r="E168" s="5" t="n">
        <v>-0.717983431827926</v>
      </c>
      <c r="F168" s="5" t="n">
        <v>2.03971418318815E-095</v>
      </c>
      <c r="G168" s="5" t="b">
        <f aca="false">TRUE()</f>
        <v>1</v>
      </c>
    </row>
    <row r="169" customFormat="false" ht="13" hidden="false" customHeight="false" outlineLevel="0" collapsed="false">
      <c r="A169" s="0" t="s">
        <v>153</v>
      </c>
      <c r="B169" s="0" t="n">
        <v>-0.499609694188183</v>
      </c>
      <c r="C169" s="0" t="n">
        <v>5.54378751251797E-059</v>
      </c>
      <c r="D169" s="5" t="b">
        <f aca="false">TRUE()</f>
        <v>1</v>
      </c>
      <c r="E169" s="5" t="n">
        <v>-0.761326419049657</v>
      </c>
      <c r="F169" s="5" t="n">
        <v>1.13878909783837E-093</v>
      </c>
      <c r="G169" s="5" t="b">
        <f aca="false">TRUE()</f>
        <v>1</v>
      </c>
    </row>
    <row r="170" customFormat="false" ht="13" hidden="false" customHeight="false" outlineLevel="0" collapsed="false">
      <c r="A170" s="0" t="s">
        <v>121</v>
      </c>
      <c r="B170" s="0" t="n">
        <v>-0.505203666480057</v>
      </c>
      <c r="C170" s="0" t="n">
        <v>2.12959176495316E-070</v>
      </c>
      <c r="D170" s="5" t="b">
        <f aca="false">TRUE()</f>
        <v>1</v>
      </c>
      <c r="E170" s="5" t="n">
        <v>-0.648452730618232</v>
      </c>
      <c r="F170" s="5" t="n">
        <v>4.2248634394262E-091</v>
      </c>
      <c r="G170" s="5" t="b">
        <f aca="false">TRUE()</f>
        <v>1</v>
      </c>
    </row>
    <row r="171" customFormat="false" ht="13" hidden="false" customHeight="false" outlineLevel="0" collapsed="false">
      <c r="A171" s="0" t="s">
        <v>273</v>
      </c>
      <c r="B171" s="0" t="n">
        <v>-0.510321385648619</v>
      </c>
      <c r="C171" s="0" t="n">
        <v>3.41170824489836E-066</v>
      </c>
      <c r="D171" s="5" t="b">
        <f aca="false">TRUE()</f>
        <v>1</v>
      </c>
      <c r="E171" s="5" t="n">
        <v>-0.738984847111437</v>
      </c>
      <c r="F171" s="5" t="n">
        <v>5.06285700403743E-102</v>
      </c>
      <c r="G171" s="5" t="b">
        <f aca="false">TRUE()</f>
        <v>1</v>
      </c>
    </row>
    <row r="172" customFormat="false" ht="13" hidden="false" customHeight="false" outlineLevel="0" collapsed="false">
      <c r="A172" s="0" t="s">
        <v>138</v>
      </c>
      <c r="B172" s="0" t="n">
        <v>-0.510365791659607</v>
      </c>
      <c r="C172" s="0" t="n">
        <v>1.45647242516802E-068</v>
      </c>
      <c r="D172" s="5" t="b">
        <f aca="false">TRUE()</f>
        <v>1</v>
      </c>
      <c r="E172" s="5" t="n">
        <v>-0.712925247752989</v>
      </c>
      <c r="F172" s="5" t="n">
        <v>8.82108828525831E-103</v>
      </c>
      <c r="G172" s="5" t="b">
        <f aca="false">TRUE()</f>
        <v>1</v>
      </c>
    </row>
    <row r="173" customFormat="false" ht="13" hidden="false" customHeight="false" outlineLevel="0" collapsed="false">
      <c r="A173" s="0" t="s">
        <v>180</v>
      </c>
      <c r="B173" s="0" t="n">
        <v>-0.517418141482891</v>
      </c>
      <c r="C173" s="0" t="n">
        <v>3.58359867346596E-065</v>
      </c>
      <c r="D173" s="5" t="b">
        <f aca="false">TRUE()</f>
        <v>1</v>
      </c>
      <c r="E173" s="5" t="n">
        <v>-1.82493591631115</v>
      </c>
      <c r="F173" s="5" t="n">
        <v>1.24821595093216E-093</v>
      </c>
      <c r="G173" s="5" t="b">
        <f aca="false">TRUE()</f>
        <v>1</v>
      </c>
    </row>
    <row r="174" customFormat="false" ht="13" hidden="false" customHeight="false" outlineLevel="0" collapsed="false">
      <c r="A174" s="0" t="s">
        <v>122</v>
      </c>
      <c r="B174" s="0" t="n">
        <v>-0.524801396610569</v>
      </c>
      <c r="C174" s="0" t="n">
        <v>3.96412438730118E-078</v>
      </c>
      <c r="D174" s="5" t="b">
        <f aca="false">TRUE()</f>
        <v>1</v>
      </c>
      <c r="E174" s="5" t="n">
        <v>-0.656889884768781</v>
      </c>
      <c r="F174" s="5" t="n">
        <v>4.57046479051275E-097</v>
      </c>
      <c r="G174" s="5" t="b">
        <f aca="false">TRUE()</f>
        <v>1</v>
      </c>
    </row>
    <row r="175" customFormat="false" ht="13" hidden="false" customHeight="false" outlineLevel="0" collapsed="false">
      <c r="A175" s="0" t="s">
        <v>124</v>
      </c>
      <c r="B175" s="0" t="n">
        <v>-0.529889848194424</v>
      </c>
      <c r="C175" s="0" t="n">
        <v>1.58380869223362E-070</v>
      </c>
      <c r="D175" s="5" t="b">
        <f aca="false">TRUE()</f>
        <v>1</v>
      </c>
      <c r="E175" s="5" t="n">
        <v>-1.25867737259523</v>
      </c>
      <c r="F175" s="5" t="n">
        <v>1.51109041507796E-110</v>
      </c>
      <c r="G175" s="5" t="b">
        <f aca="false">TRUE()</f>
        <v>1</v>
      </c>
    </row>
    <row r="176" customFormat="false" ht="13" hidden="false" customHeight="false" outlineLevel="0" collapsed="false">
      <c r="A176" s="0" t="s">
        <v>145</v>
      </c>
      <c r="B176" s="0" t="n">
        <v>-0.530633347285441</v>
      </c>
      <c r="C176" s="0" t="n">
        <v>1.65995750245854E-072</v>
      </c>
      <c r="D176" s="5" t="b">
        <f aca="false">TRUE()</f>
        <v>1</v>
      </c>
      <c r="E176" s="5" t="n">
        <v>-0.7362192243555</v>
      </c>
      <c r="F176" s="5" t="n">
        <v>6.81995583213196E-103</v>
      </c>
      <c r="G176" s="5" t="b">
        <f aca="false">TRUE()</f>
        <v>1</v>
      </c>
    </row>
    <row r="177" customFormat="false" ht="13" hidden="false" customHeight="false" outlineLevel="0" collapsed="false">
      <c r="A177" s="0" t="s">
        <v>185</v>
      </c>
      <c r="B177" s="0" t="n">
        <v>-0.534371097533917</v>
      </c>
      <c r="C177" s="0" t="n">
        <v>1.66834738038297E-074</v>
      </c>
      <c r="D177" s="5" t="b">
        <f aca="false">TRUE()</f>
        <v>1</v>
      </c>
      <c r="E177" s="5" t="n">
        <v>-0.777070165578111</v>
      </c>
      <c r="F177" s="5" t="n">
        <v>5.31810455238307E-114</v>
      </c>
      <c r="G177" s="5" t="b">
        <f aca="false">TRUE()</f>
        <v>1</v>
      </c>
    </row>
    <row r="178" customFormat="false" ht="13" hidden="false" customHeight="false" outlineLevel="0" collapsed="false">
      <c r="A178" s="0" t="s">
        <v>132</v>
      </c>
      <c r="B178" s="0" t="n">
        <v>-0.53604912809464</v>
      </c>
      <c r="C178" s="0" t="n">
        <v>2.844895261033E-072</v>
      </c>
      <c r="D178" s="5" t="b">
        <f aca="false">TRUE()</f>
        <v>1</v>
      </c>
      <c r="E178" s="5" t="n">
        <v>-0.80286947747501</v>
      </c>
      <c r="F178" s="5" t="n">
        <v>7.21753277620395E-110</v>
      </c>
      <c r="G178" s="5" t="b">
        <f aca="false">TRUE()</f>
        <v>1</v>
      </c>
    </row>
    <row r="179" customFormat="false" ht="13" hidden="false" customHeight="false" outlineLevel="0" collapsed="false">
      <c r="A179" s="0" t="s">
        <v>157</v>
      </c>
      <c r="B179" s="0" t="n">
        <v>-0.537431575678068</v>
      </c>
      <c r="C179" s="0" t="n">
        <v>7.74229469931212E-072</v>
      </c>
      <c r="D179" s="5" t="b">
        <f aca="false">TRUE()</f>
        <v>1</v>
      </c>
      <c r="E179" s="5" t="n">
        <v>-0.63952333185507</v>
      </c>
      <c r="F179" s="5" t="n">
        <v>1.74208507127508E-096</v>
      </c>
      <c r="G179" s="5" t="b">
        <f aca="false">TRUE()</f>
        <v>1</v>
      </c>
    </row>
    <row r="180" customFormat="false" ht="13" hidden="false" customHeight="false" outlineLevel="0" collapsed="false">
      <c r="A180" s="0" t="s">
        <v>128</v>
      </c>
      <c r="B180" s="0" t="n">
        <v>-0.538973020321398</v>
      </c>
      <c r="C180" s="0" t="n">
        <v>1.38578212628579E-073</v>
      </c>
      <c r="D180" s="5" t="b">
        <f aca="false">TRUE()</f>
        <v>1</v>
      </c>
      <c r="E180" s="5" t="n">
        <v>-0.895493044136977</v>
      </c>
      <c r="F180" s="5" t="n">
        <v>4.57176330900903E-110</v>
      </c>
      <c r="G180" s="5" t="b">
        <f aca="false">TRUE()</f>
        <v>1</v>
      </c>
    </row>
    <row r="181" customFormat="false" ht="13" hidden="false" customHeight="false" outlineLevel="0" collapsed="false">
      <c r="A181" s="0" t="s">
        <v>156</v>
      </c>
      <c r="B181" s="0" t="n">
        <v>-0.556580412744945</v>
      </c>
      <c r="C181" s="0" t="n">
        <v>1.29754695332169E-068</v>
      </c>
      <c r="D181" s="5" t="b">
        <f aca="false">TRUE()</f>
        <v>1</v>
      </c>
      <c r="E181" s="5" t="n">
        <v>-0.914680652513929</v>
      </c>
      <c r="F181" s="5" t="n">
        <v>3.35867230260284E-114</v>
      </c>
      <c r="G181" s="5" t="b">
        <f aca="false">TRUE()</f>
        <v>1</v>
      </c>
    </row>
    <row r="182" customFormat="false" ht="13" hidden="false" customHeight="false" outlineLevel="0" collapsed="false">
      <c r="A182" s="0" t="s">
        <v>166</v>
      </c>
      <c r="B182" s="0" t="n">
        <v>-0.55953585851125</v>
      </c>
      <c r="C182" s="0" t="n">
        <v>9.51466227053696E-087</v>
      </c>
      <c r="D182" s="5" t="b">
        <f aca="false">TRUE()</f>
        <v>1</v>
      </c>
      <c r="E182" s="5" t="n">
        <v>-0.904725805068358</v>
      </c>
      <c r="F182" s="5" t="n">
        <v>1.12549638133847E-110</v>
      </c>
      <c r="G182" s="5" t="b">
        <f aca="false">TRUE()</f>
        <v>1</v>
      </c>
    </row>
    <row r="183" customFormat="false" ht="13" hidden="false" customHeight="false" outlineLevel="0" collapsed="false">
      <c r="A183" s="0" t="s">
        <v>147</v>
      </c>
      <c r="B183" s="0" t="n">
        <v>-0.569118589387924</v>
      </c>
      <c r="C183" s="0" t="n">
        <v>1.23416460493738E-081</v>
      </c>
      <c r="D183" s="5" t="b">
        <f aca="false">TRUE()</f>
        <v>1</v>
      </c>
      <c r="E183" s="5" t="n">
        <v>-0.88571523936299</v>
      </c>
      <c r="F183" s="5" t="n">
        <v>2.63773964156714E-117</v>
      </c>
      <c r="G183" s="5" t="b">
        <f aca="false">TRUE()</f>
        <v>1</v>
      </c>
    </row>
    <row r="184" customFormat="false" ht="13" hidden="false" customHeight="false" outlineLevel="0" collapsed="false">
      <c r="A184" s="0" t="s">
        <v>170</v>
      </c>
      <c r="B184" s="0" t="n">
        <v>-0.56949414346573</v>
      </c>
      <c r="C184" s="0" t="n">
        <v>6.88587988536524E-082</v>
      </c>
      <c r="D184" s="5" t="b">
        <f aca="false">TRUE()</f>
        <v>1</v>
      </c>
      <c r="E184" s="5" t="n">
        <v>-0.851803384028181</v>
      </c>
      <c r="F184" s="5" t="n">
        <v>1.42880082316952E-110</v>
      </c>
      <c r="G184" s="5" t="b">
        <f aca="false">TRUE()</f>
        <v>1</v>
      </c>
    </row>
    <row r="185" customFormat="false" ht="13" hidden="false" customHeight="false" outlineLevel="0" collapsed="false">
      <c r="A185" s="0" t="s">
        <v>140</v>
      </c>
      <c r="B185" s="0" t="n">
        <v>-0.583121272387016</v>
      </c>
      <c r="C185" s="0" t="n">
        <v>3.74082187541673E-089</v>
      </c>
      <c r="D185" s="5" t="b">
        <f aca="false">TRUE()</f>
        <v>1</v>
      </c>
      <c r="E185" s="5" t="n">
        <v>-0.775226177540859</v>
      </c>
      <c r="F185" s="5" t="n">
        <v>3.50098565326008E-113</v>
      </c>
      <c r="G185" s="5" t="b">
        <f aca="false">TRUE()</f>
        <v>1</v>
      </c>
    </row>
    <row r="186" customFormat="false" ht="13" hidden="false" customHeight="false" outlineLevel="0" collapsed="false">
      <c r="A186" s="0" t="s">
        <v>218</v>
      </c>
      <c r="B186" s="0" t="n">
        <v>-0.584879704584107</v>
      </c>
      <c r="C186" s="0" t="n">
        <v>8.48894516401457E-065</v>
      </c>
      <c r="D186" s="5" t="b">
        <f aca="false">TRUE()</f>
        <v>1</v>
      </c>
      <c r="E186" s="5" t="n">
        <v>-0.882496424858458</v>
      </c>
      <c r="F186" s="5" t="n">
        <v>1.14870868232526E-113</v>
      </c>
      <c r="G186" s="5" t="b">
        <f aca="false">TRUE()</f>
        <v>1</v>
      </c>
    </row>
    <row r="187" customFormat="false" ht="13" hidden="false" customHeight="false" outlineLevel="0" collapsed="false">
      <c r="A187" s="0" t="s">
        <v>123</v>
      </c>
      <c r="B187" s="0" t="n">
        <v>-0.585830355315949</v>
      </c>
      <c r="C187" s="0" t="n">
        <v>5.87467879018561E-086</v>
      </c>
      <c r="D187" s="5" t="b">
        <f aca="false">TRUE()</f>
        <v>1</v>
      </c>
      <c r="E187" s="5" t="n">
        <v>-0.881578327970287</v>
      </c>
      <c r="F187" s="5" t="n">
        <v>2.02283620986947E-114</v>
      </c>
      <c r="G187" s="5" t="b">
        <f aca="false">TRUE()</f>
        <v>1</v>
      </c>
    </row>
    <row r="188" customFormat="false" ht="13" hidden="false" customHeight="false" outlineLevel="0" collapsed="false">
      <c r="A188" s="0" t="s">
        <v>160</v>
      </c>
      <c r="B188" s="0" t="n">
        <v>-0.588259635011475</v>
      </c>
      <c r="C188" s="0" t="n">
        <v>1.2986896006968E-094</v>
      </c>
      <c r="D188" s="5" t="b">
        <f aca="false">TRUE()</f>
        <v>1</v>
      </c>
      <c r="E188" s="5" t="n">
        <v>-0.814470740611336</v>
      </c>
      <c r="F188" s="5" t="n">
        <v>1.25089566389453E-112</v>
      </c>
      <c r="G188" s="5" t="b">
        <f aca="false">TRUE()</f>
        <v>1</v>
      </c>
    </row>
    <row r="189" customFormat="false" ht="13" hidden="false" customHeight="false" outlineLevel="0" collapsed="false">
      <c r="A189" s="0" t="s">
        <v>167</v>
      </c>
      <c r="B189" s="0" t="n">
        <v>-0.593656688039039</v>
      </c>
      <c r="C189" s="0" t="n">
        <v>2.71935293513798E-082</v>
      </c>
      <c r="D189" s="5" t="b">
        <f aca="false">TRUE()</f>
        <v>1</v>
      </c>
      <c r="E189" s="5" t="n">
        <v>-0.773551730159651</v>
      </c>
      <c r="F189" s="5" t="n">
        <v>6.73682858171912E-112</v>
      </c>
      <c r="G189" s="5" t="b">
        <f aca="false">TRUE()</f>
        <v>1</v>
      </c>
    </row>
    <row r="190" customFormat="false" ht="13" hidden="false" customHeight="false" outlineLevel="0" collapsed="false">
      <c r="A190" s="0" t="s">
        <v>155</v>
      </c>
      <c r="B190" s="0" t="n">
        <v>-0.600520358569367</v>
      </c>
      <c r="C190" s="0" t="n">
        <v>5.16375627424525E-087</v>
      </c>
      <c r="D190" s="5" t="b">
        <f aca="false">TRUE()</f>
        <v>1</v>
      </c>
      <c r="E190" s="5" t="n">
        <v>-1.00241304676146</v>
      </c>
      <c r="F190" s="5" t="n">
        <v>5.17910474100787E-116</v>
      </c>
      <c r="G190" s="5" t="b">
        <f aca="false">TRUE()</f>
        <v>1</v>
      </c>
    </row>
    <row r="191" customFormat="false" ht="13" hidden="false" customHeight="false" outlineLevel="0" collapsed="false">
      <c r="A191" s="0" t="s">
        <v>274</v>
      </c>
      <c r="B191" s="0" t="n">
        <v>-0.605006158342617</v>
      </c>
      <c r="C191" s="0" t="n">
        <v>2.37147723485678E-083</v>
      </c>
      <c r="D191" s="5" t="b">
        <f aca="false">TRUE()</f>
        <v>1</v>
      </c>
      <c r="E191" s="5" t="n">
        <v>-0.782973012263306</v>
      </c>
      <c r="F191" s="5" t="n">
        <v>4.8885058253541E-110</v>
      </c>
      <c r="G191" s="5" t="b">
        <f aca="false">TRUE()</f>
        <v>1</v>
      </c>
    </row>
    <row r="192" customFormat="false" ht="13" hidden="false" customHeight="false" outlineLevel="0" collapsed="false">
      <c r="A192" s="0" t="s">
        <v>176</v>
      </c>
      <c r="B192" s="0" t="n">
        <v>-0.607885500782243</v>
      </c>
      <c r="C192" s="0" t="n">
        <v>1.28351018216185E-088</v>
      </c>
      <c r="D192" s="5" t="b">
        <f aca="false">TRUE()</f>
        <v>1</v>
      </c>
      <c r="E192" s="5" t="n">
        <v>-0.911859624352868</v>
      </c>
      <c r="F192" s="5" t="n">
        <v>3.32370538877309E-115</v>
      </c>
      <c r="G192" s="5" t="b">
        <f aca="false">TRUE()</f>
        <v>1</v>
      </c>
    </row>
    <row r="193" customFormat="false" ht="13" hidden="false" customHeight="false" outlineLevel="0" collapsed="false">
      <c r="A193" s="0" t="s">
        <v>178</v>
      </c>
      <c r="B193" s="0" t="n">
        <v>-0.616595750471018</v>
      </c>
      <c r="C193" s="0" t="n">
        <v>4.31138398754215E-085</v>
      </c>
      <c r="D193" s="5" t="b">
        <f aca="false">TRUE()</f>
        <v>1</v>
      </c>
      <c r="E193" s="5" t="n">
        <v>-0.72451526817152</v>
      </c>
      <c r="F193" s="5" t="n">
        <v>5.75165444327844E-108</v>
      </c>
      <c r="G193" s="5" t="b">
        <f aca="false">TRUE()</f>
        <v>1</v>
      </c>
    </row>
    <row r="194" customFormat="false" ht="13" hidden="false" customHeight="false" outlineLevel="0" collapsed="false">
      <c r="A194" s="0" t="s">
        <v>189</v>
      </c>
      <c r="B194" s="0" t="n">
        <v>-0.621996774956971</v>
      </c>
      <c r="C194" s="0" t="n">
        <v>1.82467582286368E-087</v>
      </c>
      <c r="D194" s="5" t="b">
        <f aca="false">TRUE()</f>
        <v>1</v>
      </c>
      <c r="E194" s="5" t="n">
        <v>-0.86687646871474</v>
      </c>
      <c r="F194" s="5" t="n">
        <v>1.39042299721052E-114</v>
      </c>
      <c r="G194" s="5" t="b">
        <f aca="false">TRUE()</f>
        <v>1</v>
      </c>
    </row>
    <row r="195" customFormat="false" ht="13" hidden="false" customHeight="false" outlineLevel="0" collapsed="false">
      <c r="A195" s="0" t="s">
        <v>187</v>
      </c>
      <c r="B195" s="0" t="n">
        <v>-0.626808571643212</v>
      </c>
      <c r="C195" s="0" t="n">
        <v>1.78769091687926E-100</v>
      </c>
      <c r="D195" s="5" t="b">
        <f aca="false">TRUE()</f>
        <v>1</v>
      </c>
      <c r="E195" s="5" t="n">
        <v>-1.02966617569567</v>
      </c>
      <c r="F195" s="5" t="n">
        <v>1.55782941367445E-113</v>
      </c>
      <c r="G195" s="5" t="b">
        <f aca="false">TRUE()</f>
        <v>1</v>
      </c>
    </row>
    <row r="196" customFormat="false" ht="13" hidden="false" customHeight="false" outlineLevel="0" collapsed="false">
      <c r="A196" s="0" t="s">
        <v>171</v>
      </c>
      <c r="B196" s="0" t="n">
        <v>-0.629103998703089</v>
      </c>
      <c r="C196" s="0" t="n">
        <v>3.4860050733282E-094</v>
      </c>
      <c r="D196" s="5" t="b">
        <f aca="false">TRUE()</f>
        <v>1</v>
      </c>
      <c r="E196" s="5" t="n">
        <v>-0.90938488774314</v>
      </c>
      <c r="F196" s="5" t="n">
        <v>2.77485193152654E-122</v>
      </c>
      <c r="G196" s="5" t="b">
        <f aca="false">TRUE()</f>
        <v>1</v>
      </c>
    </row>
    <row r="197" customFormat="false" ht="13" hidden="false" customHeight="false" outlineLevel="0" collapsed="false">
      <c r="A197" s="0" t="s">
        <v>163</v>
      </c>
      <c r="B197" s="0" t="n">
        <v>-0.637167502394493</v>
      </c>
      <c r="C197" s="0" t="n">
        <v>6.91858937756074E-085</v>
      </c>
      <c r="D197" s="5" t="b">
        <f aca="false">TRUE()</f>
        <v>1</v>
      </c>
      <c r="E197" s="5" t="n">
        <v>-0.97179638158923</v>
      </c>
      <c r="F197" s="5" t="n">
        <v>1.82661477185231E-117</v>
      </c>
      <c r="G197" s="5" t="b">
        <f aca="false">TRUE()</f>
        <v>1</v>
      </c>
    </row>
    <row r="198" customFormat="false" ht="13" hidden="false" customHeight="false" outlineLevel="0" collapsed="false">
      <c r="A198" s="0" t="s">
        <v>179</v>
      </c>
      <c r="B198" s="0" t="n">
        <v>-0.651685662113177</v>
      </c>
      <c r="C198" s="0" t="n">
        <v>4.26571499060278E-098</v>
      </c>
      <c r="D198" s="5" t="b">
        <f aca="false">TRUE()</f>
        <v>1</v>
      </c>
      <c r="E198" s="5" t="n">
        <v>-0.749299175141697</v>
      </c>
      <c r="F198" s="5" t="n">
        <v>1.16803166219394E-110</v>
      </c>
      <c r="G198" s="5" t="b">
        <f aca="false">TRUE()</f>
        <v>1</v>
      </c>
    </row>
    <row r="199" customFormat="false" ht="13" hidden="false" customHeight="false" outlineLevel="0" collapsed="false">
      <c r="A199" s="0" t="s">
        <v>149</v>
      </c>
      <c r="B199" s="0" t="n">
        <v>-0.653117321650621</v>
      </c>
      <c r="C199" s="0" t="n">
        <v>4.05687929837498E-097</v>
      </c>
      <c r="D199" s="5" t="b">
        <f aca="false">TRUE()</f>
        <v>1</v>
      </c>
      <c r="E199" s="5" t="n">
        <v>-1.021773386081</v>
      </c>
      <c r="F199" s="5" t="n">
        <v>8.74461222530494E-125</v>
      </c>
      <c r="G199" s="5" t="b">
        <f aca="false">TRUE()</f>
        <v>1</v>
      </c>
    </row>
    <row r="200" customFormat="false" ht="13" hidden="false" customHeight="false" outlineLevel="0" collapsed="false">
      <c r="A200" s="0" t="s">
        <v>150</v>
      </c>
      <c r="B200" s="0" t="n">
        <v>-0.654988339259566</v>
      </c>
      <c r="C200" s="0" t="n">
        <v>1.09226612674584E-094</v>
      </c>
      <c r="D200" s="5" t="b">
        <f aca="false">TRUE()</f>
        <v>1</v>
      </c>
      <c r="E200" s="5" t="n">
        <v>-1.0302704786065</v>
      </c>
      <c r="F200" s="5" t="n">
        <v>1.92696083926104E-113</v>
      </c>
      <c r="G200" s="5" t="b">
        <f aca="false">TRUE()</f>
        <v>1</v>
      </c>
    </row>
    <row r="201" customFormat="false" ht="13" hidden="false" customHeight="false" outlineLevel="0" collapsed="false">
      <c r="A201" s="0" t="s">
        <v>181</v>
      </c>
      <c r="B201" s="0" t="n">
        <v>-0.655036126469882</v>
      </c>
      <c r="C201" s="0" t="n">
        <v>7.45507194651071E-088</v>
      </c>
      <c r="D201" s="5" t="b">
        <f aca="false">TRUE()</f>
        <v>1</v>
      </c>
      <c r="E201" s="5" t="n">
        <v>-0.837097532858828</v>
      </c>
      <c r="F201" s="5" t="n">
        <v>4.04759365222697E-118</v>
      </c>
      <c r="G201" s="5" t="b">
        <f aca="false">TRUE()</f>
        <v>1</v>
      </c>
    </row>
    <row r="202" customFormat="false" ht="13" hidden="false" customHeight="false" outlineLevel="0" collapsed="false">
      <c r="A202" s="0" t="s">
        <v>191</v>
      </c>
      <c r="B202" s="0" t="n">
        <v>-0.670146910011639</v>
      </c>
      <c r="C202" s="0" t="n">
        <v>1.70089846977108E-091</v>
      </c>
      <c r="D202" s="5" t="b">
        <f aca="false">TRUE()</f>
        <v>1</v>
      </c>
      <c r="E202" s="5" t="n">
        <v>-0.973301753065451</v>
      </c>
      <c r="F202" s="5" t="n">
        <v>7.80862423201924E-117</v>
      </c>
      <c r="G202" s="5" t="b">
        <f aca="false">TRUE()</f>
        <v>1</v>
      </c>
    </row>
    <row r="203" customFormat="false" ht="13" hidden="false" customHeight="false" outlineLevel="0" collapsed="false">
      <c r="A203" s="0" t="s">
        <v>275</v>
      </c>
      <c r="B203" s="0" t="n">
        <v>-0.681489590040626</v>
      </c>
      <c r="C203" s="0" t="n">
        <v>2.40625922362259E-077</v>
      </c>
      <c r="D203" s="5" t="b">
        <f aca="false">TRUE()</f>
        <v>1</v>
      </c>
      <c r="E203" s="5" t="n">
        <v>-0.809165963868491</v>
      </c>
      <c r="F203" s="5" t="n">
        <v>1.54692167877628E-114</v>
      </c>
      <c r="G203" s="5" t="b">
        <f aca="false">TRUE()</f>
        <v>1</v>
      </c>
    </row>
    <row r="204" customFormat="false" ht="13" hidden="false" customHeight="false" outlineLevel="0" collapsed="false">
      <c r="A204" s="0" t="s">
        <v>161</v>
      </c>
      <c r="B204" s="0" t="n">
        <v>-0.681639249738363</v>
      </c>
      <c r="C204" s="0" t="n">
        <v>3.12658859120475E-102</v>
      </c>
      <c r="D204" s="5" t="b">
        <f aca="false">TRUE()</f>
        <v>1</v>
      </c>
      <c r="E204" s="5" t="n">
        <v>-1.17455242288837</v>
      </c>
      <c r="F204" s="5" t="n">
        <v>3.80392742156643E-112</v>
      </c>
      <c r="G204" s="5" t="b">
        <f aca="false">TRUE()</f>
        <v>1</v>
      </c>
    </row>
    <row r="205" customFormat="false" ht="13" hidden="false" customHeight="false" outlineLevel="0" collapsed="false">
      <c r="A205" s="0" t="s">
        <v>184</v>
      </c>
      <c r="B205" s="0" t="n">
        <v>-0.683634982882116</v>
      </c>
      <c r="C205" s="0" t="n">
        <v>1.77054359506932E-081</v>
      </c>
      <c r="D205" s="5" t="b">
        <f aca="false">TRUE()</f>
        <v>1</v>
      </c>
      <c r="E205" s="5" t="n">
        <v>-1.16392654485935</v>
      </c>
      <c r="F205" s="5" t="n">
        <v>7.08460135768036E-109</v>
      </c>
      <c r="G205" s="5" t="b">
        <f aca="false">TRUE()</f>
        <v>1</v>
      </c>
    </row>
    <row r="206" customFormat="false" ht="13" hidden="false" customHeight="false" outlineLevel="0" collapsed="false">
      <c r="A206" s="0" t="s">
        <v>168</v>
      </c>
      <c r="B206" s="0" t="n">
        <v>-0.687247112203107</v>
      </c>
      <c r="C206" s="0" t="n">
        <v>4.4420821918244E-097</v>
      </c>
      <c r="D206" s="5" t="b">
        <f aca="false">TRUE()</f>
        <v>1</v>
      </c>
      <c r="E206" s="5" t="n">
        <v>-1.08351675488769</v>
      </c>
      <c r="F206" s="5" t="n">
        <v>5.43759792756683E-121</v>
      </c>
      <c r="G206" s="5" t="b">
        <f aca="false">TRUE()</f>
        <v>1</v>
      </c>
    </row>
    <row r="207" customFormat="false" ht="13" hidden="false" customHeight="false" outlineLevel="0" collapsed="false">
      <c r="A207" s="0" t="s">
        <v>158</v>
      </c>
      <c r="B207" s="0" t="n">
        <v>-0.688782166845421</v>
      </c>
      <c r="C207" s="0" t="n">
        <v>7.15752542082813E-098</v>
      </c>
      <c r="D207" s="5" t="b">
        <f aca="false">TRUE()</f>
        <v>1</v>
      </c>
      <c r="E207" s="5" t="n">
        <v>-0.941143619883043</v>
      </c>
      <c r="F207" s="5" t="n">
        <v>3.48083805419477E-121</v>
      </c>
      <c r="G207" s="5" t="b">
        <f aca="false">TRUE()</f>
        <v>1</v>
      </c>
    </row>
    <row r="208" customFormat="false" ht="13" hidden="false" customHeight="false" outlineLevel="0" collapsed="false">
      <c r="A208" s="0" t="s">
        <v>159</v>
      </c>
      <c r="B208" s="0" t="n">
        <v>-0.696887400635015</v>
      </c>
      <c r="C208" s="0" t="n">
        <v>1.2620619080134E-098</v>
      </c>
      <c r="D208" s="5" t="b">
        <f aca="false">TRUE()</f>
        <v>1</v>
      </c>
      <c r="E208" s="5" t="n">
        <v>-0.999089491245727</v>
      </c>
      <c r="F208" s="5" t="n">
        <v>1.14124315417186E-120</v>
      </c>
      <c r="G208" s="5" t="b">
        <f aca="false">TRUE()</f>
        <v>1</v>
      </c>
    </row>
    <row r="209" customFormat="false" ht="13" hidden="false" customHeight="false" outlineLevel="0" collapsed="false">
      <c r="A209" s="0" t="s">
        <v>182</v>
      </c>
      <c r="B209" s="0" t="n">
        <v>-0.697072563797723</v>
      </c>
      <c r="C209" s="0" t="n">
        <v>5.33107362316287E-104</v>
      </c>
      <c r="D209" s="5" t="b">
        <f aca="false">TRUE()</f>
        <v>1</v>
      </c>
      <c r="E209" s="5" t="n">
        <v>-1.03724232764768</v>
      </c>
      <c r="F209" s="5" t="n">
        <v>7.46306103329673E-113</v>
      </c>
      <c r="G209" s="5" t="b">
        <f aca="false">TRUE()</f>
        <v>1</v>
      </c>
    </row>
    <row r="210" customFormat="false" ht="13" hidden="false" customHeight="false" outlineLevel="0" collapsed="false">
      <c r="A210" s="0" t="s">
        <v>177</v>
      </c>
      <c r="B210" s="0" t="n">
        <v>-0.705355681942373</v>
      </c>
      <c r="C210" s="0" t="n">
        <v>4.29153206115612E-106</v>
      </c>
      <c r="D210" s="5" t="b">
        <f aca="false">TRUE()</f>
        <v>1</v>
      </c>
      <c r="E210" s="5" t="n">
        <v>-1.22402288331884</v>
      </c>
      <c r="F210" s="5" t="n">
        <v>1.88698330387124E-122</v>
      </c>
      <c r="G210" s="5" t="b">
        <f aca="false">TRUE()</f>
        <v>1</v>
      </c>
    </row>
    <row r="211" customFormat="false" ht="13" hidden="false" customHeight="false" outlineLevel="0" collapsed="false">
      <c r="A211" s="0" t="s">
        <v>203</v>
      </c>
      <c r="B211" s="0" t="n">
        <v>-0.714528423369119</v>
      </c>
      <c r="C211" s="0" t="n">
        <v>3.41570421740886E-096</v>
      </c>
      <c r="D211" s="5" t="b">
        <f aca="false">TRUE()</f>
        <v>1</v>
      </c>
      <c r="E211" s="5" t="n">
        <v>-0.769362125302473</v>
      </c>
      <c r="F211" s="5" t="n">
        <v>3.00292897818119E-112</v>
      </c>
      <c r="G211" s="5" t="b">
        <f aca="false">TRUE()</f>
        <v>1</v>
      </c>
    </row>
    <row r="212" customFormat="false" ht="13" hidden="false" customHeight="false" outlineLevel="0" collapsed="false">
      <c r="A212" s="0" t="s">
        <v>148</v>
      </c>
      <c r="B212" s="0" t="n">
        <v>-0.715666656393878</v>
      </c>
      <c r="C212" s="0" t="n">
        <v>7.35317659431162E-104</v>
      </c>
      <c r="D212" s="5" t="b">
        <f aca="false">TRUE()</f>
        <v>1</v>
      </c>
      <c r="E212" s="5" t="n">
        <v>-0.860793015147261</v>
      </c>
      <c r="F212" s="5" t="n">
        <v>1.04833326237861E-122</v>
      </c>
      <c r="G212" s="5" t="b">
        <f aca="false">TRUE()</f>
        <v>1</v>
      </c>
    </row>
    <row r="213" customFormat="false" ht="13" hidden="false" customHeight="false" outlineLevel="0" collapsed="false">
      <c r="A213" s="0" t="s">
        <v>169</v>
      </c>
      <c r="B213" s="0" t="n">
        <v>-0.718210638610392</v>
      </c>
      <c r="C213" s="0" t="n">
        <v>2.73164829114345E-093</v>
      </c>
      <c r="D213" s="5" t="b">
        <f aca="false">TRUE()</f>
        <v>1</v>
      </c>
      <c r="E213" s="5" t="n">
        <v>-1.08514208602724</v>
      </c>
      <c r="F213" s="5" t="n">
        <v>5.13447475295742E-122</v>
      </c>
      <c r="G213" s="5" t="b">
        <f aca="false">TRUE()</f>
        <v>1</v>
      </c>
    </row>
    <row r="214" customFormat="false" ht="13" hidden="false" customHeight="false" outlineLevel="0" collapsed="false">
      <c r="A214" s="0" t="s">
        <v>174</v>
      </c>
      <c r="B214" s="0" t="n">
        <v>-0.732928329021031</v>
      </c>
      <c r="C214" s="0" t="n">
        <v>9.9676187551915E-101</v>
      </c>
      <c r="D214" s="5" t="b">
        <f aca="false">TRUE()</f>
        <v>1</v>
      </c>
      <c r="E214" s="5" t="n">
        <v>-1.05509222157982</v>
      </c>
      <c r="F214" s="5" t="n">
        <v>3.06119982981259E-121</v>
      </c>
      <c r="G214" s="5" t="b">
        <f aca="false">TRUE()</f>
        <v>1</v>
      </c>
    </row>
    <row r="215" customFormat="false" ht="13" hidden="false" customHeight="false" outlineLevel="0" collapsed="false">
      <c r="A215" s="0" t="s">
        <v>193</v>
      </c>
      <c r="B215" s="0" t="n">
        <v>-0.742213898445036</v>
      </c>
      <c r="C215" s="0" t="n">
        <v>1.35849129749838E-101</v>
      </c>
      <c r="D215" s="5" t="b">
        <f aca="false">TRUE()</f>
        <v>1</v>
      </c>
      <c r="E215" s="5" t="n">
        <v>-1.0610165409305</v>
      </c>
      <c r="F215" s="5" t="n">
        <v>7.19395605844884E-131</v>
      </c>
      <c r="G215" s="5" t="b">
        <f aca="false">TRUE()</f>
        <v>1</v>
      </c>
    </row>
    <row r="216" customFormat="false" ht="13" hidden="false" customHeight="false" outlineLevel="0" collapsed="false">
      <c r="A216" s="0" t="s">
        <v>139</v>
      </c>
      <c r="B216" s="0" t="n">
        <v>-0.75172416117668</v>
      </c>
      <c r="C216" s="0" t="n">
        <v>1.76063305341612E-111</v>
      </c>
      <c r="D216" s="5" t="b">
        <f aca="false">TRUE()</f>
        <v>1</v>
      </c>
      <c r="E216" s="5" t="n">
        <v>-1.13815167545764</v>
      </c>
      <c r="F216" s="5" t="n">
        <v>2.35042031726139E-126</v>
      </c>
      <c r="G216" s="5" t="b">
        <f aca="false">TRUE()</f>
        <v>1</v>
      </c>
    </row>
    <row r="217" customFormat="false" ht="13" hidden="false" customHeight="false" outlineLevel="0" collapsed="false">
      <c r="A217" s="0" t="s">
        <v>211</v>
      </c>
      <c r="B217" s="0" t="n">
        <v>-0.765992719480241</v>
      </c>
      <c r="C217" s="0" t="n">
        <v>4.46054613857192E-105</v>
      </c>
      <c r="D217" s="5" t="b">
        <f aca="false">TRUE()</f>
        <v>1</v>
      </c>
      <c r="E217" s="5" t="n">
        <v>-1.37458278472421</v>
      </c>
      <c r="F217" s="5" t="n">
        <v>8.98511230101612E-130</v>
      </c>
      <c r="G217" s="5" t="b">
        <f aca="false">TRUE()</f>
        <v>1</v>
      </c>
    </row>
    <row r="218" customFormat="false" ht="13" hidden="false" customHeight="false" outlineLevel="0" collapsed="false">
      <c r="A218" s="0" t="s">
        <v>172</v>
      </c>
      <c r="B218" s="0" t="n">
        <v>-0.76911221868026</v>
      </c>
      <c r="C218" s="0" t="n">
        <v>6.94731394707805E-105</v>
      </c>
      <c r="D218" s="5" t="b">
        <f aca="false">TRUE()</f>
        <v>1</v>
      </c>
      <c r="E218" s="5" t="n">
        <v>-0.969695808105332</v>
      </c>
      <c r="F218" s="5" t="n">
        <v>5.36536289271483E-123</v>
      </c>
      <c r="G218" s="5" t="b">
        <f aca="false">TRUE()</f>
        <v>1</v>
      </c>
    </row>
    <row r="219" customFormat="false" ht="13" hidden="false" customHeight="false" outlineLevel="0" collapsed="false">
      <c r="A219" s="0" t="s">
        <v>195</v>
      </c>
      <c r="B219" s="0" t="n">
        <v>-0.776810630431592</v>
      </c>
      <c r="C219" s="0" t="n">
        <v>4.00613625808537E-116</v>
      </c>
      <c r="D219" s="5" t="b">
        <f aca="false">TRUE()</f>
        <v>1</v>
      </c>
      <c r="E219" s="5" t="n">
        <v>-1.21414046618855</v>
      </c>
      <c r="F219" s="5" t="n">
        <v>6.98687465498587E-107</v>
      </c>
      <c r="G219" s="5" t="b">
        <f aca="false">TRUE()</f>
        <v>1</v>
      </c>
    </row>
    <row r="220" customFormat="false" ht="13" hidden="false" customHeight="false" outlineLevel="0" collapsed="false">
      <c r="A220" s="0" t="s">
        <v>142</v>
      </c>
      <c r="B220" s="0" t="n">
        <v>-0.78122554541018</v>
      </c>
      <c r="C220" s="0" t="n">
        <v>1.90610635889064E-095</v>
      </c>
      <c r="D220" s="5" t="b">
        <f aca="false">TRUE()</f>
        <v>1</v>
      </c>
      <c r="E220" s="5" t="n">
        <v>-1.06344250150128</v>
      </c>
      <c r="F220" s="5" t="n">
        <v>2.42359199787292E-128</v>
      </c>
      <c r="G220" s="5" t="b">
        <f aca="false">TRUE()</f>
        <v>1</v>
      </c>
    </row>
    <row r="221" customFormat="false" ht="13" hidden="false" customHeight="false" outlineLevel="0" collapsed="false">
      <c r="A221" s="0" t="s">
        <v>200</v>
      </c>
      <c r="B221" s="0" t="n">
        <v>-0.782472640536902</v>
      </c>
      <c r="C221" s="0" t="n">
        <v>1.15620545212077E-102</v>
      </c>
      <c r="D221" s="5" t="b">
        <f aca="false">TRUE()</f>
        <v>1</v>
      </c>
      <c r="E221" s="5" t="n">
        <v>-1.522897577974</v>
      </c>
      <c r="F221" s="5" t="n">
        <v>3.48052382011941E-129</v>
      </c>
      <c r="G221" s="5" t="b">
        <f aca="false">TRUE()</f>
        <v>1</v>
      </c>
    </row>
    <row r="222" customFormat="false" ht="13" hidden="false" customHeight="false" outlineLevel="0" collapsed="false">
      <c r="A222" s="0" t="s">
        <v>183</v>
      </c>
      <c r="B222" s="0" t="n">
        <v>-0.784964553982224</v>
      </c>
      <c r="C222" s="0" t="n">
        <v>3.50929413181856E-109</v>
      </c>
      <c r="D222" s="5" t="b">
        <f aca="false">TRUE()</f>
        <v>1</v>
      </c>
      <c r="E222" s="5" t="n">
        <v>-1.4147210353498</v>
      </c>
      <c r="F222" s="5" t="n">
        <v>4.96801033836909E-127</v>
      </c>
      <c r="G222" s="5" t="b">
        <f aca="false">TRUE()</f>
        <v>1</v>
      </c>
    </row>
    <row r="223" customFormat="false" ht="13" hidden="false" customHeight="false" outlineLevel="0" collapsed="false">
      <c r="A223" s="0" t="s">
        <v>201</v>
      </c>
      <c r="B223" s="0" t="n">
        <v>-0.792807073147364</v>
      </c>
      <c r="C223" s="0" t="n">
        <v>1.65921536282059E-107</v>
      </c>
      <c r="D223" s="5" t="b">
        <f aca="false">TRUE()</f>
        <v>1</v>
      </c>
      <c r="E223" s="5" t="n">
        <v>-1.14582282256542</v>
      </c>
      <c r="F223" s="5" t="n">
        <v>1.39489950746616E-135</v>
      </c>
      <c r="G223" s="5" t="b">
        <f aca="false">TRUE()</f>
        <v>1</v>
      </c>
    </row>
    <row r="224" customFormat="false" ht="13" hidden="false" customHeight="false" outlineLevel="0" collapsed="false">
      <c r="A224" s="0" t="s">
        <v>188</v>
      </c>
      <c r="B224" s="0" t="n">
        <v>-0.798194115681056</v>
      </c>
      <c r="C224" s="0" t="n">
        <v>1.3201393117676E-108</v>
      </c>
      <c r="D224" s="5" t="b">
        <f aca="false">TRUE()</f>
        <v>1</v>
      </c>
      <c r="E224" s="5" t="n">
        <v>-1.01334364330994</v>
      </c>
      <c r="F224" s="5" t="n">
        <v>4.88573795496367E-106</v>
      </c>
      <c r="G224" s="5" t="b">
        <f aca="false">TRUE()</f>
        <v>1</v>
      </c>
    </row>
    <row r="225" customFormat="false" ht="13" hidden="false" customHeight="false" outlineLevel="0" collapsed="false">
      <c r="A225" s="0" t="s">
        <v>146</v>
      </c>
      <c r="B225" s="0" t="n">
        <v>-0.816174743080591</v>
      </c>
      <c r="C225" s="0" t="n">
        <v>1.50263776616586E-109</v>
      </c>
      <c r="D225" s="5" t="b">
        <f aca="false">TRUE()</f>
        <v>1</v>
      </c>
      <c r="E225" s="5" t="n">
        <v>-1.26340147287083</v>
      </c>
      <c r="F225" s="5" t="n">
        <v>1.18018001763001E-122</v>
      </c>
      <c r="G225" s="5" t="b">
        <f aca="false">TRUE()</f>
        <v>1</v>
      </c>
    </row>
    <row r="226" customFormat="false" ht="13" hidden="false" customHeight="false" outlineLevel="0" collapsed="false">
      <c r="A226" s="0" t="s">
        <v>162</v>
      </c>
      <c r="B226" s="0" t="n">
        <v>-0.827456162962909</v>
      </c>
      <c r="C226" s="0" t="n">
        <v>6.6394175285901E-115</v>
      </c>
      <c r="D226" s="5" t="b">
        <f aca="false">TRUE()</f>
        <v>1</v>
      </c>
      <c r="E226" s="5" t="n">
        <v>-1.30390011705628</v>
      </c>
      <c r="F226" s="5" t="n">
        <v>1.18702327093578E-133</v>
      </c>
      <c r="G226" s="5" t="b">
        <f aca="false">TRUE()</f>
        <v>1</v>
      </c>
    </row>
    <row r="227" customFormat="false" ht="13" hidden="false" customHeight="false" outlineLevel="0" collapsed="false">
      <c r="A227" s="0" t="s">
        <v>194</v>
      </c>
      <c r="B227" s="0" t="n">
        <v>-0.842637126108228</v>
      </c>
      <c r="C227" s="0" t="n">
        <v>3.20292944551802E-107</v>
      </c>
      <c r="D227" s="5" t="b">
        <f aca="false">TRUE()</f>
        <v>1</v>
      </c>
      <c r="E227" s="5" t="n">
        <v>-1.18617384551689</v>
      </c>
      <c r="F227" s="5" t="n">
        <v>2.63865299651293E-121</v>
      </c>
      <c r="G227" s="5" t="b">
        <f aca="false">TRUE()</f>
        <v>1</v>
      </c>
    </row>
    <row r="228" customFormat="false" ht="13" hidden="false" customHeight="false" outlineLevel="0" collapsed="false">
      <c r="A228" s="0" t="s">
        <v>202</v>
      </c>
      <c r="B228" s="0" t="n">
        <v>-0.845803135977536</v>
      </c>
      <c r="C228" s="0" t="n">
        <v>1.64103994785672E-100</v>
      </c>
      <c r="D228" s="5" t="b">
        <f aca="false">TRUE()</f>
        <v>1</v>
      </c>
      <c r="E228" s="5" t="n">
        <v>-0.849619704171309</v>
      </c>
      <c r="F228" s="5" t="n">
        <v>7.04314416740799E-113</v>
      </c>
      <c r="G228" s="5" t="b">
        <f aca="false">TRUE()</f>
        <v>1</v>
      </c>
    </row>
    <row r="229" customFormat="false" ht="13" hidden="false" customHeight="false" outlineLevel="0" collapsed="false">
      <c r="A229" s="0" t="s">
        <v>192</v>
      </c>
      <c r="B229" s="0" t="n">
        <v>-0.854250428542225</v>
      </c>
      <c r="C229" s="0" t="n">
        <v>1.07298094177605E-117</v>
      </c>
      <c r="D229" s="5" t="b">
        <f aca="false">TRUE()</f>
        <v>1</v>
      </c>
      <c r="E229" s="5" t="n">
        <v>-1.32766769484661</v>
      </c>
      <c r="F229" s="5" t="n">
        <v>1.83521497619507E-131</v>
      </c>
      <c r="G229" s="5" t="b">
        <f aca="false">TRUE()</f>
        <v>1</v>
      </c>
    </row>
    <row r="230" customFormat="false" ht="13" hidden="false" customHeight="false" outlineLevel="0" collapsed="false">
      <c r="A230" s="0" t="s">
        <v>208</v>
      </c>
      <c r="B230" s="0" t="n">
        <v>-0.874058511562269</v>
      </c>
      <c r="C230" s="0" t="n">
        <v>5.80998518545728E-113</v>
      </c>
      <c r="D230" s="5" t="b">
        <f aca="false">TRUE()</f>
        <v>1</v>
      </c>
      <c r="E230" s="5" t="n">
        <v>-1.15389390957151</v>
      </c>
      <c r="F230" s="5" t="n">
        <v>4.38287323093898E-121</v>
      </c>
      <c r="G230" s="5" t="b">
        <f aca="false">TRUE()</f>
        <v>1</v>
      </c>
    </row>
    <row r="231" customFormat="false" ht="13" hidden="false" customHeight="false" outlineLevel="0" collapsed="false">
      <c r="A231" s="0" t="s">
        <v>206</v>
      </c>
      <c r="B231" s="0" t="n">
        <v>-0.882089368270938</v>
      </c>
      <c r="C231" s="0" t="n">
        <v>1.54499425786407E-115</v>
      </c>
      <c r="D231" s="5" t="b">
        <f aca="false">TRUE()</f>
        <v>1</v>
      </c>
      <c r="E231" s="5" t="n">
        <v>-1.42616730126415</v>
      </c>
      <c r="F231" s="5" t="n">
        <v>8.54552829305267E-137</v>
      </c>
      <c r="G231" s="5" t="b">
        <f aca="false">TRUE()</f>
        <v>1</v>
      </c>
    </row>
    <row r="232" customFormat="false" ht="13" hidden="false" customHeight="false" outlineLevel="0" collapsed="false">
      <c r="A232" s="0" t="s">
        <v>198</v>
      </c>
      <c r="B232" s="0" t="n">
        <v>-0.891157924073006</v>
      </c>
      <c r="C232" s="0" t="n">
        <v>3.07162809826705E-108</v>
      </c>
      <c r="D232" s="5" t="b">
        <f aca="false">TRUE()</f>
        <v>1</v>
      </c>
      <c r="E232" s="5" t="n">
        <v>-1.3463147670636</v>
      </c>
      <c r="F232" s="5" t="n">
        <v>5.87641340575475E-134</v>
      </c>
      <c r="G232" s="5" t="b">
        <f aca="false">TRUE()</f>
        <v>1</v>
      </c>
    </row>
    <row r="233" customFormat="false" ht="13" hidden="false" customHeight="false" outlineLevel="0" collapsed="false">
      <c r="A233" s="0" t="s">
        <v>209</v>
      </c>
      <c r="B233" s="0" t="n">
        <v>-0.916946554164447</v>
      </c>
      <c r="C233" s="0" t="n">
        <v>7.48053650521828E-120</v>
      </c>
      <c r="D233" s="5" t="b">
        <f aca="false">TRUE()</f>
        <v>1</v>
      </c>
      <c r="E233" s="5" t="n">
        <v>-1.43178785686604</v>
      </c>
      <c r="F233" s="5" t="n">
        <v>5.0452161175643E-134</v>
      </c>
      <c r="G233" s="5" t="b">
        <f aca="false">TRUE()</f>
        <v>1</v>
      </c>
    </row>
    <row r="234" customFormat="false" ht="13" hidden="false" customHeight="false" outlineLevel="0" collapsed="false">
      <c r="A234" s="0" t="s">
        <v>197</v>
      </c>
      <c r="B234" s="0" t="n">
        <v>-0.923017135111415</v>
      </c>
      <c r="C234" s="0" t="n">
        <v>1.65195946005996E-121</v>
      </c>
      <c r="D234" s="5" t="b">
        <f aca="false">TRUE()</f>
        <v>1</v>
      </c>
      <c r="E234" s="5" t="n">
        <v>-1.42567322114392</v>
      </c>
      <c r="F234" s="5" t="n">
        <v>4.42019239515783E-124</v>
      </c>
      <c r="G234" s="5" t="b">
        <f aca="false">TRUE()</f>
        <v>1</v>
      </c>
    </row>
    <row r="235" customFormat="false" ht="13" hidden="false" customHeight="false" outlineLevel="0" collapsed="false">
      <c r="A235" s="0" t="s">
        <v>276</v>
      </c>
      <c r="B235" s="0" t="n">
        <v>-0.933568218477977</v>
      </c>
      <c r="C235" s="0" t="n">
        <v>1.75237195577582E-110</v>
      </c>
      <c r="D235" s="5" t="b">
        <f aca="false">TRUE()</f>
        <v>1</v>
      </c>
      <c r="E235" s="5" t="n">
        <v>-0.934326530222444</v>
      </c>
      <c r="F235" s="5" t="n">
        <v>3.89689734754639E-129</v>
      </c>
      <c r="G235" s="5" t="b">
        <f aca="false">TRUE()</f>
        <v>1</v>
      </c>
    </row>
    <row r="236" customFormat="false" ht="13" hidden="false" customHeight="false" outlineLevel="0" collapsed="false">
      <c r="A236" s="0" t="s">
        <v>196</v>
      </c>
      <c r="B236" s="0" t="n">
        <v>-0.938332292218165</v>
      </c>
      <c r="C236" s="0" t="n">
        <v>5.07959710133713E-112</v>
      </c>
      <c r="D236" s="5" t="b">
        <f aca="false">TRUE()</f>
        <v>1</v>
      </c>
      <c r="E236" s="5" t="n">
        <v>-1.70743337184115</v>
      </c>
      <c r="F236" s="5" t="n">
        <v>2.85628499234036E-137</v>
      </c>
      <c r="G236" s="5" t="b">
        <f aca="false">TRUE()</f>
        <v>1</v>
      </c>
    </row>
    <row r="237" customFormat="false" ht="13" hidden="false" customHeight="false" outlineLevel="0" collapsed="false">
      <c r="A237" s="0" t="s">
        <v>220</v>
      </c>
      <c r="B237" s="0" t="n">
        <v>-0.96911399083087</v>
      </c>
      <c r="C237" s="0" t="n">
        <v>4.02813128805201E-120</v>
      </c>
      <c r="D237" s="5" t="b">
        <f aca="false">TRUE()</f>
        <v>1</v>
      </c>
      <c r="E237" s="5" t="n">
        <v>-2.02921731658458</v>
      </c>
      <c r="F237" s="5" t="n">
        <v>2.43206898927762E-135</v>
      </c>
      <c r="G237" s="5" t="b">
        <f aca="false">TRUE()</f>
        <v>1</v>
      </c>
    </row>
    <row r="238" customFormat="false" ht="13" hidden="false" customHeight="false" outlineLevel="0" collapsed="false">
      <c r="A238" s="0" t="s">
        <v>186</v>
      </c>
      <c r="B238" s="0" t="n">
        <v>-0.977341100809319</v>
      </c>
      <c r="C238" s="0" t="n">
        <v>1.90504983581921E-123</v>
      </c>
      <c r="D238" s="5" t="b">
        <f aca="false">TRUE()</f>
        <v>1</v>
      </c>
      <c r="E238" s="5" t="n">
        <v>-1.43272599422091</v>
      </c>
      <c r="F238" s="5" t="n">
        <v>2.45560339674052E-123</v>
      </c>
      <c r="G238" s="5" t="b">
        <f aca="false">TRUE()</f>
        <v>1</v>
      </c>
    </row>
    <row r="239" customFormat="false" ht="13" hidden="false" customHeight="false" outlineLevel="0" collapsed="false">
      <c r="A239" s="0" t="s">
        <v>224</v>
      </c>
      <c r="B239" s="0" t="n">
        <v>-0.998899830507669</v>
      </c>
      <c r="C239" s="0" t="n">
        <v>1.01558274212681E-114</v>
      </c>
      <c r="D239" s="5" t="b">
        <f aca="false">TRUE()</f>
        <v>1</v>
      </c>
      <c r="E239" s="5" t="n">
        <v>-1.73716127866685</v>
      </c>
      <c r="F239" s="5" t="n">
        <v>2.57459840749921E-126</v>
      </c>
      <c r="G239" s="5" t="b">
        <f aca="false">TRUE()</f>
        <v>1</v>
      </c>
    </row>
    <row r="240" customFormat="false" ht="13" hidden="false" customHeight="false" outlineLevel="0" collapsed="false">
      <c r="A240" s="0" t="s">
        <v>225</v>
      </c>
      <c r="B240" s="0" t="n">
        <v>-0.999219473081683</v>
      </c>
      <c r="C240" s="0" t="n">
        <v>6.30652537150604E-113</v>
      </c>
      <c r="D240" s="5" t="b">
        <f aca="false">TRUE()</f>
        <v>1</v>
      </c>
      <c r="E240" s="5" t="n">
        <v>-1.4067768282301</v>
      </c>
      <c r="F240" s="5" t="n">
        <v>1.75377168324642E-129</v>
      </c>
      <c r="G240" s="5" t="b">
        <f aca="false">TRUE()</f>
        <v>1</v>
      </c>
    </row>
    <row r="241" customFormat="false" ht="13" hidden="false" customHeight="false" outlineLevel="0" collapsed="false">
      <c r="A241" s="0" t="s">
        <v>175</v>
      </c>
      <c r="B241" s="0" t="n">
        <v>-1.00650629184992</v>
      </c>
      <c r="C241" s="0" t="n">
        <v>8.01440753309068E-123</v>
      </c>
      <c r="D241" s="5" t="b">
        <f aca="false">TRUE()</f>
        <v>1</v>
      </c>
      <c r="E241" s="5" t="n">
        <v>-1.42066792053557</v>
      </c>
      <c r="F241" s="5" t="n">
        <v>1.95795777306736E-133</v>
      </c>
      <c r="G241" s="5" t="b">
        <f aca="false">TRUE()</f>
        <v>1</v>
      </c>
    </row>
    <row r="242" customFormat="false" ht="13" hidden="false" customHeight="false" outlineLevel="0" collapsed="false">
      <c r="A242" s="0" t="s">
        <v>210</v>
      </c>
      <c r="B242" s="0" t="n">
        <v>-1.06588507115519</v>
      </c>
      <c r="C242" s="0" t="n">
        <v>5.6401178922503E-124</v>
      </c>
      <c r="D242" s="5" t="b">
        <f aca="false">TRUE()</f>
        <v>1</v>
      </c>
      <c r="E242" s="5" t="n">
        <v>-1.51427457288836</v>
      </c>
      <c r="F242" s="5" t="n">
        <v>1.66448122549637E-137</v>
      </c>
      <c r="G242" s="5" t="b">
        <f aca="false">TRUE()</f>
        <v>1</v>
      </c>
    </row>
    <row r="243" customFormat="false" ht="13" hidden="false" customHeight="false" outlineLevel="0" collapsed="false">
      <c r="A243" s="0" t="s">
        <v>164</v>
      </c>
      <c r="B243" s="0" t="n">
        <v>-1.08761014010426</v>
      </c>
      <c r="C243" s="0" t="n">
        <v>1.70350351511751E-118</v>
      </c>
      <c r="D243" s="5" t="b">
        <f aca="false">TRUE()</f>
        <v>1</v>
      </c>
      <c r="E243" s="5" t="n">
        <v>-1.29652628929181</v>
      </c>
      <c r="F243" s="5" t="n">
        <v>4.22321134589768E-138</v>
      </c>
      <c r="G243" s="5" t="b">
        <f aca="false">TRUE()</f>
        <v>1</v>
      </c>
    </row>
    <row r="244" customFormat="false" ht="13" hidden="false" customHeight="false" outlineLevel="0" collapsed="false">
      <c r="A244" s="0" t="s">
        <v>219</v>
      </c>
      <c r="B244" s="0" t="n">
        <v>-1.09440981534651</v>
      </c>
      <c r="C244" s="0" t="n">
        <v>1.39911014205634E-120</v>
      </c>
      <c r="D244" s="5" t="b">
        <f aca="false">TRUE()</f>
        <v>1</v>
      </c>
      <c r="E244" s="5" t="n">
        <v>-1.70755623704631</v>
      </c>
      <c r="F244" s="5" t="n">
        <v>2.80730276500879E-134</v>
      </c>
      <c r="G244" s="5" t="b">
        <f aca="false">TRUE()</f>
        <v>1</v>
      </c>
    </row>
    <row r="245" customFormat="false" ht="13" hidden="false" customHeight="false" outlineLevel="0" collapsed="false">
      <c r="A245" s="0" t="s">
        <v>190</v>
      </c>
      <c r="B245" s="0" t="n">
        <v>-1.1693801177586</v>
      </c>
      <c r="C245" s="0" t="n">
        <v>1.4680853743757E-125</v>
      </c>
      <c r="D245" s="5" t="b">
        <f aca="false">TRUE()</f>
        <v>1</v>
      </c>
      <c r="E245" s="5" t="n">
        <v>-1.25900501220179</v>
      </c>
      <c r="F245" s="5" t="n">
        <v>4.40824283071693E-136</v>
      </c>
      <c r="G245" s="5" t="b">
        <f aca="false">TRUE()</f>
        <v>1</v>
      </c>
    </row>
    <row r="246" customFormat="false" ht="13" hidden="false" customHeight="false" outlineLevel="0" collapsed="false">
      <c r="A246" s="0" t="s">
        <v>216</v>
      </c>
      <c r="B246" s="0" t="n">
        <v>-1.20674458875676</v>
      </c>
      <c r="C246" s="0" t="n">
        <v>1.27270626739886E-130</v>
      </c>
      <c r="D246" s="5" t="b">
        <f aca="false">TRUE()</f>
        <v>1</v>
      </c>
      <c r="E246" s="5" t="n">
        <v>-1.90180413289464</v>
      </c>
      <c r="F246" s="5" t="n">
        <v>5.33495354177691E-139</v>
      </c>
      <c r="G246" s="5" t="b">
        <f aca="false">TRUE()</f>
        <v>1</v>
      </c>
    </row>
    <row r="247" customFormat="false" ht="13" hidden="false" customHeight="false" outlineLevel="0" collapsed="false">
      <c r="A247" s="0" t="s">
        <v>204</v>
      </c>
      <c r="B247" s="0" t="n">
        <v>-1.23224510089998</v>
      </c>
      <c r="C247" s="0" t="n">
        <v>2.02465039647384E-131</v>
      </c>
      <c r="D247" s="5" t="b">
        <f aca="false">TRUE()</f>
        <v>1</v>
      </c>
      <c r="E247" s="5" t="n">
        <v>-2.03792305444748</v>
      </c>
      <c r="F247" s="5" t="n">
        <v>8.14066900888419E-142</v>
      </c>
      <c r="G247" s="5" t="b">
        <f aca="false">TRUE()</f>
        <v>1</v>
      </c>
    </row>
    <row r="248" customFormat="false" ht="13" hidden="false" customHeight="false" outlineLevel="0" collapsed="false">
      <c r="A248" s="0" t="s">
        <v>215</v>
      </c>
      <c r="B248" s="0" t="n">
        <v>-1.24853619088132</v>
      </c>
      <c r="C248" s="0" t="n">
        <v>1.01789302348446E-081</v>
      </c>
      <c r="D248" s="5" t="b">
        <f aca="false">TRUE()</f>
        <v>1</v>
      </c>
      <c r="E248" s="5" t="n">
        <v>-1.13554853090203</v>
      </c>
      <c r="F248" s="5" t="n">
        <v>2.38870804475976E-099</v>
      </c>
      <c r="G248" s="5" t="b">
        <f aca="false">TRUE()</f>
        <v>1</v>
      </c>
    </row>
    <row r="249" customFormat="false" ht="13" hidden="false" customHeight="false" outlineLevel="0" collapsed="false">
      <c r="A249" s="0" t="s">
        <v>213</v>
      </c>
      <c r="B249" s="0" t="n">
        <v>-1.27038098630421</v>
      </c>
      <c r="C249" s="0" t="n">
        <v>2.08258134291745E-130</v>
      </c>
      <c r="D249" s="5" t="b">
        <f aca="false">TRUE()</f>
        <v>1</v>
      </c>
      <c r="E249" s="5" t="n">
        <v>-2.3833045743173</v>
      </c>
      <c r="F249" s="5" t="n">
        <v>5.08565192216772E-125</v>
      </c>
      <c r="G249" s="5" t="b">
        <f aca="false">TRUE()</f>
        <v>1</v>
      </c>
    </row>
    <row r="250" customFormat="false" ht="13" hidden="false" customHeight="false" outlineLevel="0" collapsed="false">
      <c r="A250" s="0" t="s">
        <v>217</v>
      </c>
      <c r="B250" s="0" t="n">
        <v>-1.34285773740479</v>
      </c>
      <c r="C250" s="0" t="n">
        <v>1.4564820619795E-121</v>
      </c>
      <c r="D250" s="5" t="b">
        <f aca="false">TRUE()</f>
        <v>1</v>
      </c>
      <c r="E250" s="5" t="n">
        <v>-2.29925787074521</v>
      </c>
      <c r="F250" s="5" t="n">
        <v>1.79143539260414E-125</v>
      </c>
      <c r="G250" s="5" t="b">
        <f aca="false">TRUE()</f>
        <v>1</v>
      </c>
    </row>
    <row r="251" customFormat="false" ht="13" hidden="false" customHeight="false" outlineLevel="0" collapsed="false">
      <c r="A251" s="0" t="s">
        <v>222</v>
      </c>
      <c r="B251" s="0" t="n">
        <v>-1.4383186281934</v>
      </c>
      <c r="C251" s="0" t="n">
        <v>2.26135968304738E-123</v>
      </c>
      <c r="D251" s="5" t="b">
        <f aca="false">TRUE()</f>
        <v>1</v>
      </c>
      <c r="E251" s="5" t="n">
        <v>-3.03925984969524</v>
      </c>
      <c r="F251" s="5" t="n">
        <v>1.31288140877306E-127</v>
      </c>
      <c r="G251" s="5" t="b">
        <f aca="false">TRUE()</f>
        <v>1</v>
      </c>
    </row>
    <row r="252" customFormat="false" ht="13" hidden="false" customHeight="false" outlineLevel="0" collapsed="false">
      <c r="A252" s="0" t="s">
        <v>212</v>
      </c>
      <c r="B252" s="0" t="n">
        <v>-1.44323443988267</v>
      </c>
      <c r="C252" s="0" t="n">
        <v>2.24129927803275E-126</v>
      </c>
      <c r="D252" s="5" t="b">
        <f aca="false">TRUE()</f>
        <v>1</v>
      </c>
      <c r="E252" s="5" t="n">
        <v>-2.54294239601299</v>
      </c>
      <c r="F252" s="5" t="n">
        <v>1.83161600347882E-129</v>
      </c>
      <c r="G252" s="5" t="b">
        <f aca="false">TRUE()</f>
        <v>1</v>
      </c>
    </row>
    <row r="253" customFormat="false" ht="13" hidden="false" customHeight="false" outlineLevel="0" collapsed="false">
      <c r="A253" s="0" t="s">
        <v>205</v>
      </c>
      <c r="B253" s="0" t="n">
        <v>-1.44725681893733</v>
      </c>
      <c r="C253" s="0" t="n">
        <v>2.76073153326172E-136</v>
      </c>
      <c r="D253" s="5" t="b">
        <f aca="false">TRUE()</f>
        <v>1</v>
      </c>
      <c r="E253" s="5" t="n">
        <v>-1.94498175321233</v>
      </c>
      <c r="F253" s="5" t="n">
        <v>3.04242166425025E-140</v>
      </c>
      <c r="G253" s="5" t="b">
        <f aca="false">TRUE()</f>
        <v>1</v>
      </c>
    </row>
    <row r="254" customFormat="false" ht="13" hidden="false" customHeight="false" outlineLevel="0" collapsed="false">
      <c r="A254" s="0" t="s">
        <v>221</v>
      </c>
      <c r="B254" s="0" t="n">
        <v>-1.47038884321367</v>
      </c>
      <c r="C254" s="0" t="n">
        <v>6.24683663867974E-136</v>
      </c>
      <c r="D254" s="5" t="b">
        <f aca="false">TRUE()</f>
        <v>1</v>
      </c>
      <c r="E254" s="5" t="n">
        <v>-2.42964782265084</v>
      </c>
      <c r="F254" s="5" t="n">
        <v>6.88736016317108E-131</v>
      </c>
      <c r="G254" s="5" t="b">
        <f aca="false">TRUE()</f>
        <v>1</v>
      </c>
    </row>
    <row r="255" customFormat="false" ht="13" hidden="false" customHeight="false" outlineLevel="0" collapsed="false">
      <c r="A255" s="0" t="s">
        <v>199</v>
      </c>
      <c r="B255" s="0" t="n">
        <v>-1.47867000102568</v>
      </c>
      <c r="C255" s="0" t="n">
        <v>1.14668743664279E-126</v>
      </c>
      <c r="D255" s="5" t="b">
        <f aca="false">TRUE()</f>
        <v>1</v>
      </c>
      <c r="E255" s="5" t="n">
        <v>-1.46534213915187</v>
      </c>
      <c r="F255" s="5" t="n">
        <v>1.01447378132177E-136</v>
      </c>
      <c r="G255" s="5" t="b">
        <f aca="false">TRUE()</f>
        <v>1</v>
      </c>
    </row>
    <row r="256" customFormat="false" ht="13" hidden="false" customHeight="false" outlineLevel="0" collapsed="false">
      <c r="A256" s="0" t="s">
        <v>226</v>
      </c>
      <c r="B256" s="0" t="n">
        <v>-1.49432841690318</v>
      </c>
      <c r="C256" s="0" t="n">
        <v>2.01412788933452E-123</v>
      </c>
      <c r="D256" s="5" t="b">
        <f aca="false">TRUE()</f>
        <v>1</v>
      </c>
      <c r="E256" s="5" t="n">
        <v>-2.3266376199021</v>
      </c>
      <c r="F256" s="5" t="n">
        <v>1.34859588232912E-132</v>
      </c>
      <c r="G256" s="5" t="b">
        <f aca="false">TRUE()</f>
        <v>1</v>
      </c>
    </row>
    <row r="257" customFormat="false" ht="13" hidden="false" customHeight="false" outlineLevel="0" collapsed="false">
      <c r="A257" s="0" t="s">
        <v>223</v>
      </c>
      <c r="B257" s="0" t="n">
        <v>-1.59122608267425</v>
      </c>
      <c r="C257" s="0" t="n">
        <v>1.40129022127738E-130</v>
      </c>
      <c r="D257" s="5" t="b">
        <f aca="false">TRUE()</f>
        <v>1</v>
      </c>
      <c r="E257" s="5" t="n">
        <v>-2.832017367862</v>
      </c>
      <c r="F257" s="5" t="n">
        <v>3.60349942447877E-132</v>
      </c>
      <c r="G257" s="5" t="b">
        <f aca="false">TRUE()</f>
        <v>1</v>
      </c>
    </row>
    <row r="258" customFormat="false" ht="13" hidden="false" customHeight="false" outlineLevel="0" collapsed="false">
      <c r="A258" s="0" t="s">
        <v>227</v>
      </c>
      <c r="B258" s="0" t="n">
        <v>-1.61601567866105</v>
      </c>
      <c r="C258" s="0" t="n">
        <v>3.12235409615402E-122</v>
      </c>
      <c r="D258" s="5" t="b">
        <f aca="false">TRUE()</f>
        <v>1</v>
      </c>
      <c r="E258" s="5" t="n">
        <v>-2.7966429405286</v>
      </c>
      <c r="F258" s="5" t="n">
        <v>1.0694857397661E-114</v>
      </c>
      <c r="G258" s="5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82421875" defaultRowHeight="13" zeroHeight="false" outlineLevelRow="0" outlineLevelCol="0"/>
  <cols>
    <col collapsed="false" customWidth="true" hidden="false" outlineLevel="0" max="7" min="1" style="5" width="29.99"/>
    <col collapsed="false" customWidth="false" hidden="false" outlineLevel="0" max="257" min="8" style="5" width="8.82"/>
  </cols>
  <sheetData>
    <row r="1" customFormat="false" ht="13" hidden="false" customHeight="false" outlineLevel="0" collapsed="false">
      <c r="A1" s="5" t="s">
        <v>0</v>
      </c>
      <c r="B1" s="3" t="s">
        <v>1</v>
      </c>
      <c r="C1" s="5" t="s">
        <v>2</v>
      </c>
      <c r="D1" s="5" t="s">
        <v>3</v>
      </c>
      <c r="E1" s="4" t="s">
        <v>4</v>
      </c>
      <c r="F1" s="5" t="s">
        <v>2</v>
      </c>
      <c r="G1" s="5" t="s">
        <v>3</v>
      </c>
    </row>
    <row r="2" customFormat="false" ht="13" hidden="false" customHeight="false" outlineLevel="0" collapsed="false">
      <c r="A2" s="5" t="s">
        <v>7</v>
      </c>
      <c r="B2" s="5" t="n">
        <v>2.94939575634549</v>
      </c>
      <c r="C2" s="5" t="n">
        <v>1.00440872738458E-034</v>
      </c>
      <c r="D2" s="5" t="b">
        <f aca="false">TRUE()</f>
        <v>1</v>
      </c>
      <c r="E2" s="5" t="n">
        <v>0.303377409692355</v>
      </c>
      <c r="F2" s="5" t="n">
        <v>1.64633310061635E-026</v>
      </c>
      <c r="G2" s="5" t="b">
        <f aca="false">TRUE()</f>
        <v>1</v>
      </c>
    </row>
    <row r="3" customFormat="false" ht="13" hidden="false" customHeight="false" outlineLevel="0" collapsed="false">
      <c r="A3" s="5" t="s">
        <v>8</v>
      </c>
      <c r="B3" s="5" t="n">
        <v>2.48640633942918</v>
      </c>
      <c r="C3" s="5" t="n">
        <v>1.095992255258E-032</v>
      </c>
      <c r="D3" s="5" t="b">
        <f aca="false">TRUE()</f>
        <v>1</v>
      </c>
      <c r="E3" s="5" t="n">
        <v>0.744060630782675</v>
      </c>
      <c r="F3" s="5" t="n">
        <v>7.11387079526739E-036</v>
      </c>
      <c r="G3" s="5" t="b">
        <f aca="false">TRUE()</f>
        <v>1</v>
      </c>
    </row>
    <row r="4" customFormat="false" ht="13" hidden="false" customHeight="false" outlineLevel="0" collapsed="false">
      <c r="A4" s="5" t="s">
        <v>241</v>
      </c>
      <c r="B4" s="5" t="n">
        <v>2.03425011384009</v>
      </c>
      <c r="C4" s="5" t="n">
        <v>4.41022331577527E-032</v>
      </c>
      <c r="D4" s="5" t="b">
        <f aca="false">TRUE()</f>
        <v>1</v>
      </c>
      <c r="E4" s="5" t="n">
        <v>0.0853377146372233</v>
      </c>
      <c r="F4" s="5" t="n">
        <v>4.13105594197954E-005</v>
      </c>
      <c r="G4" s="5" t="b">
        <f aca="false">FALSE()</f>
        <v>0</v>
      </c>
    </row>
    <row r="5" customFormat="false" ht="13" hidden="false" customHeight="false" outlineLevel="0" collapsed="false">
      <c r="A5" s="5" t="s">
        <v>231</v>
      </c>
      <c r="B5" s="5" t="n">
        <v>2.0272451134041</v>
      </c>
      <c r="C5" s="5" t="n">
        <v>5.78777946225764E-042</v>
      </c>
      <c r="D5" s="5" t="b">
        <f aca="false">TRUE()</f>
        <v>1</v>
      </c>
      <c r="E5" s="5" t="n">
        <v>1.21407522912996</v>
      </c>
      <c r="F5" s="5" t="n">
        <v>3.37272480317322E-092</v>
      </c>
      <c r="G5" s="5" t="b">
        <f aca="false">TRUE()</f>
        <v>1</v>
      </c>
    </row>
    <row r="6" customFormat="false" ht="13" hidden="false" customHeight="false" outlineLevel="0" collapsed="false">
      <c r="A6" s="5" t="s">
        <v>228</v>
      </c>
      <c r="B6" s="5" t="n">
        <v>1.96651178034492</v>
      </c>
      <c r="C6" s="5" t="n">
        <v>1.75667028828167E-036</v>
      </c>
      <c r="D6" s="5" t="b">
        <f aca="false">TRUE()</f>
        <v>1</v>
      </c>
      <c r="E6" s="5" t="n">
        <v>1.98503886663603</v>
      </c>
      <c r="F6" s="5" t="n">
        <v>3.16148811355906E-110</v>
      </c>
      <c r="G6" s="5" t="b">
        <f aca="false">TRUE()</f>
        <v>1</v>
      </c>
    </row>
    <row r="7" customFormat="false" ht="13" hidden="false" customHeight="false" outlineLevel="0" collapsed="false">
      <c r="A7" s="5" t="s">
        <v>229</v>
      </c>
      <c r="B7" s="5" t="n">
        <v>1.76194378130465</v>
      </c>
      <c r="C7" s="5" t="n">
        <v>1.06376141558534E-035</v>
      </c>
      <c r="D7" s="5" t="b">
        <f aca="false">TRUE()</f>
        <v>1</v>
      </c>
      <c r="E7" s="5" t="n">
        <v>1.83517717255247</v>
      </c>
      <c r="F7" s="5" t="n">
        <v>2.62914651012045E-122</v>
      </c>
      <c r="G7" s="5" t="b">
        <f aca="false">TRUE()</f>
        <v>1</v>
      </c>
    </row>
    <row r="8" customFormat="false" ht="13" hidden="false" customHeight="false" outlineLevel="0" collapsed="false">
      <c r="A8" s="5" t="s">
        <v>35</v>
      </c>
      <c r="B8" s="5" t="n">
        <v>1.55720433419563</v>
      </c>
      <c r="C8" s="5" t="n">
        <v>2.22900587281761E-036</v>
      </c>
      <c r="D8" s="5" t="b">
        <f aca="false">TRUE()</f>
        <v>1</v>
      </c>
      <c r="E8" s="5" t="n">
        <v>1.55612436083103</v>
      </c>
      <c r="F8" s="5" t="n">
        <v>9.25878924792405E-107</v>
      </c>
      <c r="G8" s="5" t="b">
        <f aca="false">TRUE()</f>
        <v>1</v>
      </c>
    </row>
    <row r="9" customFormat="false" ht="13" hidden="false" customHeight="false" outlineLevel="0" collapsed="false">
      <c r="A9" s="5" t="s">
        <v>36</v>
      </c>
      <c r="B9" s="5" t="n">
        <v>1.5471308886935</v>
      </c>
      <c r="C9" s="5" t="n">
        <v>8.7936894032078E-037</v>
      </c>
      <c r="D9" s="5" t="b">
        <f aca="false">TRUE()</f>
        <v>1</v>
      </c>
      <c r="E9" s="5" t="n">
        <v>1.28137919306719</v>
      </c>
      <c r="F9" s="5" t="n">
        <v>3.0459177291371E-094</v>
      </c>
      <c r="G9" s="5" t="b">
        <f aca="false">TRUE()</f>
        <v>1</v>
      </c>
    </row>
    <row r="10" customFormat="false" ht="13" hidden="false" customHeight="false" outlineLevel="0" collapsed="false">
      <c r="A10" s="5" t="s">
        <v>230</v>
      </c>
      <c r="B10" s="5" t="n">
        <v>1.53557666337124</v>
      </c>
      <c r="C10" s="5" t="n">
        <v>3.54492726114128E-035</v>
      </c>
      <c r="D10" s="5" t="b">
        <f aca="false">TRUE()</f>
        <v>1</v>
      </c>
      <c r="E10" s="5" t="n">
        <v>1.8552712912926</v>
      </c>
      <c r="F10" s="5" t="n">
        <v>6.80949329922927E-111</v>
      </c>
      <c r="G10" s="5" t="b">
        <f aca="false">TRUE()</f>
        <v>1</v>
      </c>
    </row>
    <row r="11" customFormat="false" ht="13" hidden="false" customHeight="false" outlineLevel="0" collapsed="false">
      <c r="A11" s="5" t="s">
        <v>235</v>
      </c>
      <c r="B11" s="5" t="n">
        <v>1.48407543215287</v>
      </c>
      <c r="C11" s="5" t="n">
        <v>2.49647635975973E-031</v>
      </c>
      <c r="D11" s="5" t="b">
        <f aca="false">TRUE()</f>
        <v>1</v>
      </c>
      <c r="E11" s="5" t="n">
        <v>0.755684988325282</v>
      </c>
      <c r="F11" s="5" t="n">
        <v>1.2967589047882E-073</v>
      </c>
      <c r="G11" s="5" t="b">
        <f aca="false">TRUE()</f>
        <v>1</v>
      </c>
    </row>
    <row r="12" customFormat="false" ht="13" hidden="false" customHeight="false" outlineLevel="0" collapsed="false">
      <c r="A12" s="5" t="s">
        <v>233</v>
      </c>
      <c r="B12" s="5" t="n">
        <v>1.21078461258052</v>
      </c>
      <c r="C12" s="5" t="n">
        <v>2.78741165297694E-025</v>
      </c>
      <c r="D12" s="5" t="b">
        <f aca="false">TRUE()</f>
        <v>1</v>
      </c>
      <c r="E12" s="5" t="n">
        <v>1.39239558525716</v>
      </c>
      <c r="F12" s="5" t="n">
        <v>2.34351232137411E-107</v>
      </c>
      <c r="G12" s="5" t="b">
        <f aca="false">TRUE()</f>
        <v>1</v>
      </c>
    </row>
    <row r="13" customFormat="false" ht="13" hidden="false" customHeight="false" outlineLevel="0" collapsed="false">
      <c r="A13" s="5" t="s">
        <v>5</v>
      </c>
      <c r="B13" s="5" t="n">
        <v>1.20645020818137</v>
      </c>
      <c r="C13" s="5" t="n">
        <v>3.78963323199004E-026</v>
      </c>
      <c r="D13" s="5" t="b">
        <f aca="false">TRUE()</f>
        <v>1</v>
      </c>
      <c r="E13" s="5" t="n">
        <v>-0.0058232009454744</v>
      </c>
      <c r="F13" s="5" t="n">
        <v>0.804564100263503</v>
      </c>
      <c r="G13" s="5" t="b">
        <f aca="false">FALSE()</f>
        <v>0</v>
      </c>
    </row>
    <row r="14" customFormat="false" ht="13" hidden="false" customHeight="false" outlineLevel="0" collapsed="false">
      <c r="A14" s="5" t="s">
        <v>81</v>
      </c>
      <c r="B14" s="5" t="n">
        <v>1.19103322698006</v>
      </c>
      <c r="C14" s="5" t="n">
        <v>8.87898605009672E-034</v>
      </c>
      <c r="D14" s="5" t="b">
        <f aca="false">TRUE()</f>
        <v>1</v>
      </c>
      <c r="E14" s="5" t="n">
        <v>0.688673869643301</v>
      </c>
      <c r="F14" s="5" t="n">
        <v>2.6621101761517E-071</v>
      </c>
      <c r="G14" s="5" t="b">
        <f aca="false">TRUE()</f>
        <v>1</v>
      </c>
    </row>
    <row r="15" customFormat="false" ht="13" hidden="false" customHeight="false" outlineLevel="0" collapsed="false">
      <c r="A15" s="5" t="s">
        <v>244</v>
      </c>
      <c r="B15" s="5" t="n">
        <v>1.09060097213865</v>
      </c>
      <c r="C15" s="5" t="n">
        <v>6.1633280874975E-032</v>
      </c>
      <c r="D15" s="5" t="b">
        <f aca="false">TRUE()</f>
        <v>1</v>
      </c>
      <c r="E15" s="5" t="n">
        <v>0.621964810054349</v>
      </c>
      <c r="F15" s="5" t="n">
        <v>1.61978497217441E-065</v>
      </c>
      <c r="G15" s="5" t="b">
        <f aca="false">TRUE()</f>
        <v>1</v>
      </c>
    </row>
    <row r="16" customFormat="false" ht="13" hidden="false" customHeight="false" outlineLevel="0" collapsed="false">
      <c r="A16" s="5" t="s">
        <v>232</v>
      </c>
      <c r="B16" s="5" t="n">
        <v>1.05793637279852</v>
      </c>
      <c r="C16" s="5" t="n">
        <v>1.53593479322186E-028</v>
      </c>
      <c r="D16" s="5" t="b">
        <f aca="false">TRUE()</f>
        <v>1</v>
      </c>
      <c r="E16" s="5" t="n">
        <v>0.985523905767286</v>
      </c>
      <c r="F16" s="5" t="n">
        <v>1.45717078190817E-097</v>
      </c>
      <c r="G16" s="5" t="b">
        <f aca="false">TRUE()</f>
        <v>1</v>
      </c>
    </row>
    <row r="17" customFormat="false" ht="13" hidden="false" customHeight="false" outlineLevel="0" collapsed="false">
      <c r="A17" s="5" t="s">
        <v>6</v>
      </c>
      <c r="B17" s="5" t="n">
        <v>1.02568863603278</v>
      </c>
      <c r="C17" s="5" t="n">
        <v>1.19989779729374E-020</v>
      </c>
      <c r="D17" s="5" t="b">
        <f aca="false">TRUE()</f>
        <v>1</v>
      </c>
      <c r="E17" s="5" t="n">
        <v>0.169159183062777</v>
      </c>
      <c r="F17" s="5" t="n">
        <v>2.5390121494444E-012</v>
      </c>
      <c r="G17" s="5" t="b">
        <f aca="false">TRUE()</f>
        <v>1</v>
      </c>
    </row>
    <row r="18" customFormat="false" ht="13" hidden="false" customHeight="false" outlineLevel="0" collapsed="false">
      <c r="A18" s="5" t="s">
        <v>13</v>
      </c>
      <c r="B18" s="5" t="n">
        <v>0.941302370345422</v>
      </c>
      <c r="C18" s="5" t="n">
        <v>2.04023508519954E-029</v>
      </c>
      <c r="D18" s="5" t="b">
        <f aca="false">TRUE()</f>
        <v>1</v>
      </c>
      <c r="E18" s="5" t="n">
        <v>0.702796069760772</v>
      </c>
      <c r="F18" s="5" t="n">
        <v>8.429553826141E-079</v>
      </c>
      <c r="G18" s="5" t="b">
        <f aca="false">TRUE()</f>
        <v>1</v>
      </c>
    </row>
    <row r="19" customFormat="false" ht="13" hidden="false" customHeight="false" outlineLevel="0" collapsed="false">
      <c r="A19" s="5" t="s">
        <v>234</v>
      </c>
      <c r="B19" s="5" t="n">
        <v>0.82440070083581</v>
      </c>
      <c r="C19" s="5" t="n">
        <v>5.87326457681179E-015</v>
      </c>
      <c r="D19" s="5" t="b">
        <f aca="false">TRUE()</f>
        <v>1</v>
      </c>
      <c r="E19" s="5" t="n">
        <v>0.862538640267984</v>
      </c>
      <c r="F19" s="5" t="n">
        <v>4.65888740003729E-070</v>
      </c>
      <c r="G19" s="5" t="b">
        <f aca="false">TRUE()</f>
        <v>1</v>
      </c>
    </row>
    <row r="20" customFormat="false" ht="13" hidden="false" customHeight="false" outlineLevel="0" collapsed="false">
      <c r="A20" s="5" t="s">
        <v>251</v>
      </c>
      <c r="B20" s="5" t="n">
        <v>0.751759840669177</v>
      </c>
      <c r="C20" s="5" t="n">
        <v>5.16106165867121E-025</v>
      </c>
      <c r="D20" s="5" t="b">
        <f aca="false">TRUE()</f>
        <v>1</v>
      </c>
      <c r="E20" s="5" t="n">
        <v>0.50164988105389</v>
      </c>
      <c r="F20" s="5" t="n">
        <v>2.08265527366477E-058</v>
      </c>
      <c r="G20" s="5" t="b">
        <f aca="false">TRUE()</f>
        <v>1</v>
      </c>
    </row>
    <row r="21" customFormat="false" ht="13" hidden="false" customHeight="false" outlineLevel="0" collapsed="false">
      <c r="A21" s="5" t="s">
        <v>277</v>
      </c>
      <c r="B21" s="5" t="n">
        <v>0.690024861370153</v>
      </c>
      <c r="C21" s="5" t="n">
        <v>9.25861252425219E-028</v>
      </c>
      <c r="D21" s="5" t="b">
        <f aca="false">TRUE()</f>
        <v>1</v>
      </c>
      <c r="E21" s="5" t="n">
        <v>0.376083735768906</v>
      </c>
      <c r="F21" s="5" t="n">
        <v>3.18456747017269E-067</v>
      </c>
      <c r="G21" s="5" t="b">
        <f aca="false">TRUE()</f>
        <v>1</v>
      </c>
    </row>
    <row r="22" customFormat="false" ht="13" hidden="false" customHeight="false" outlineLevel="0" collapsed="false">
      <c r="A22" s="5" t="s">
        <v>245</v>
      </c>
      <c r="B22" s="5" t="n">
        <v>0.668546065304985</v>
      </c>
      <c r="C22" s="5" t="n">
        <v>6.29522120972111E-021</v>
      </c>
      <c r="D22" s="5" t="b">
        <f aca="false">TRUE()</f>
        <v>1</v>
      </c>
      <c r="E22" s="5" t="n">
        <v>0.621248736927817</v>
      </c>
      <c r="F22" s="5" t="n">
        <v>6.93526847099151E-078</v>
      </c>
      <c r="G22" s="5" t="b">
        <f aca="false">TRUE()</f>
        <v>1</v>
      </c>
    </row>
    <row r="23" customFormat="false" ht="13" hidden="false" customHeight="false" outlineLevel="0" collapsed="false">
      <c r="A23" s="5" t="s">
        <v>30</v>
      </c>
      <c r="B23" s="5" t="n">
        <v>0.65491770001674</v>
      </c>
      <c r="C23" s="5" t="n">
        <v>4.06381608688242E-022</v>
      </c>
      <c r="D23" s="5" t="b">
        <f aca="false">TRUE()</f>
        <v>1</v>
      </c>
      <c r="E23" s="5" t="n">
        <v>0.468595328896404</v>
      </c>
      <c r="F23" s="5" t="n">
        <v>8.17412988650409E-061</v>
      </c>
      <c r="G23" s="5" t="b">
        <f aca="false">TRUE()</f>
        <v>1</v>
      </c>
    </row>
    <row r="24" customFormat="false" ht="13" hidden="false" customHeight="false" outlineLevel="0" collapsed="false">
      <c r="A24" s="5" t="s">
        <v>278</v>
      </c>
      <c r="B24" s="5" t="n">
        <v>0.650706506961323</v>
      </c>
      <c r="C24" s="5" t="n">
        <v>1.84204849280733E-013</v>
      </c>
      <c r="D24" s="5" t="b">
        <f aca="false">TRUE()</f>
        <v>1</v>
      </c>
      <c r="E24" s="5" t="n">
        <v>0.722059669872878</v>
      </c>
      <c r="F24" s="5" t="n">
        <v>1.83486371772737E-063</v>
      </c>
      <c r="G24" s="5" t="b">
        <f aca="false">TRUE()</f>
        <v>1</v>
      </c>
    </row>
    <row r="25" customFormat="false" ht="13" hidden="false" customHeight="false" outlineLevel="0" collapsed="false">
      <c r="A25" s="5" t="s">
        <v>24</v>
      </c>
      <c r="B25" s="5" t="n">
        <v>0.592421264844003</v>
      </c>
      <c r="C25" s="5" t="n">
        <v>8.07109865735274E-022</v>
      </c>
      <c r="D25" s="5" t="b">
        <f aca="false">TRUE()</f>
        <v>1</v>
      </c>
      <c r="E25" s="5" t="n">
        <v>0.668000774524321</v>
      </c>
      <c r="F25" s="5" t="n">
        <v>1.39567674898251E-084</v>
      </c>
      <c r="G25" s="5" t="b">
        <f aca="false">TRUE()</f>
        <v>1</v>
      </c>
    </row>
    <row r="26" customFormat="false" ht="13" hidden="false" customHeight="false" outlineLevel="0" collapsed="false">
      <c r="A26" s="5" t="s">
        <v>21</v>
      </c>
      <c r="B26" s="5" t="n">
        <v>0.587025265420001</v>
      </c>
      <c r="C26" s="5" t="n">
        <v>7.45460138728239E-021</v>
      </c>
      <c r="D26" s="5" t="b">
        <f aca="false">TRUE()</f>
        <v>1</v>
      </c>
      <c r="E26" s="5" t="n">
        <v>0.649962456735603</v>
      </c>
      <c r="F26" s="5" t="n">
        <v>2.28109603406598E-084</v>
      </c>
      <c r="G26" s="5" t="b">
        <f aca="false">TRUE()</f>
        <v>1</v>
      </c>
    </row>
    <row r="27" customFormat="false" ht="13" hidden="false" customHeight="false" outlineLevel="0" collapsed="false">
      <c r="A27" s="5" t="s">
        <v>111</v>
      </c>
      <c r="B27" s="5" t="n">
        <v>0.569229259574908</v>
      </c>
      <c r="C27" s="5" t="n">
        <v>1.80025134847926E-019</v>
      </c>
      <c r="D27" s="5" t="b">
        <f aca="false">TRUE()</f>
        <v>1</v>
      </c>
      <c r="E27" s="5" t="n">
        <v>0.461212976750449</v>
      </c>
      <c r="F27" s="5" t="n">
        <v>2.80657725262253E-054</v>
      </c>
      <c r="G27" s="5" t="b">
        <f aca="false">TRUE()</f>
        <v>1</v>
      </c>
    </row>
    <row r="28" customFormat="false" ht="13" hidden="false" customHeight="false" outlineLevel="0" collapsed="false">
      <c r="A28" s="5" t="s">
        <v>12</v>
      </c>
      <c r="B28" s="5" t="n">
        <v>0.530233348226875</v>
      </c>
      <c r="C28" s="5" t="n">
        <v>6.5907025183472E-018</v>
      </c>
      <c r="D28" s="5" t="b">
        <f aca="false">TRUE()</f>
        <v>1</v>
      </c>
      <c r="E28" s="5" t="n">
        <v>0.770246077747353</v>
      </c>
      <c r="F28" s="5" t="n">
        <v>4.90325163535279E-090</v>
      </c>
      <c r="G28" s="5" t="b">
        <f aca="false">TRUE()</f>
        <v>1</v>
      </c>
    </row>
    <row r="29" customFormat="false" ht="13" hidden="false" customHeight="false" outlineLevel="0" collapsed="false">
      <c r="A29" s="5" t="s">
        <v>18</v>
      </c>
      <c r="B29" s="5" t="n">
        <v>0.505249308477176</v>
      </c>
      <c r="C29" s="5" t="n">
        <v>3.16162371430378E-014</v>
      </c>
      <c r="D29" s="5" t="b">
        <f aca="false">TRUE()</f>
        <v>1</v>
      </c>
      <c r="E29" s="5" t="n">
        <v>-0.00728128199934538</v>
      </c>
      <c r="F29" s="5" t="n">
        <v>0.105915311389427</v>
      </c>
      <c r="G29" s="5" t="b">
        <f aca="false">FALSE()</f>
        <v>0</v>
      </c>
    </row>
    <row r="30" customFormat="false" ht="13" hidden="false" customHeight="false" outlineLevel="0" collapsed="false">
      <c r="A30" s="5" t="s">
        <v>103</v>
      </c>
      <c r="B30" s="5" t="n">
        <v>0.489817639396214</v>
      </c>
      <c r="C30" s="5" t="n">
        <v>1.43805156035606E-014</v>
      </c>
      <c r="D30" s="5" t="b">
        <f aca="false">TRUE()</f>
        <v>1</v>
      </c>
      <c r="E30" s="5" t="n">
        <v>0.485454449742361</v>
      </c>
      <c r="F30" s="5" t="n">
        <v>1.54507162285907E-059</v>
      </c>
      <c r="G30" s="5" t="b">
        <f aca="false">TRUE()</f>
        <v>1</v>
      </c>
    </row>
    <row r="31" customFormat="false" ht="13" hidden="false" customHeight="false" outlineLevel="0" collapsed="false">
      <c r="A31" s="5" t="s">
        <v>249</v>
      </c>
      <c r="B31" s="5" t="n">
        <v>0.459542679472401</v>
      </c>
      <c r="C31" s="5" t="n">
        <v>9.6528307320774E-010</v>
      </c>
      <c r="D31" s="5" t="b">
        <f aca="false">TRUE()</f>
        <v>1</v>
      </c>
      <c r="E31" s="5" t="n">
        <v>0.339277555861479</v>
      </c>
      <c r="F31" s="5" t="n">
        <v>4.26881653923691E-037</v>
      </c>
      <c r="G31" s="5" t="b">
        <f aca="false">TRUE()</f>
        <v>1</v>
      </c>
    </row>
    <row r="32" customFormat="false" ht="13" hidden="false" customHeight="false" outlineLevel="0" collapsed="false">
      <c r="A32" s="5" t="s">
        <v>50</v>
      </c>
      <c r="B32" s="5" t="n">
        <v>0.425402314770871</v>
      </c>
      <c r="C32" s="5" t="n">
        <v>4.15498735335678E-011</v>
      </c>
      <c r="D32" s="5" t="b">
        <f aca="false">TRUE()</f>
        <v>1</v>
      </c>
      <c r="E32" s="5" t="n">
        <v>0.464235353341601</v>
      </c>
      <c r="F32" s="5" t="n">
        <v>1.66983774522611E-058</v>
      </c>
      <c r="G32" s="5" t="b">
        <f aca="false">TRUE()</f>
        <v>1</v>
      </c>
    </row>
    <row r="33" customFormat="false" ht="13" hidden="false" customHeight="false" outlineLevel="0" collapsed="false">
      <c r="A33" s="5" t="s">
        <v>45</v>
      </c>
      <c r="B33" s="5" t="n">
        <v>0.399174461696133</v>
      </c>
      <c r="C33" s="5" t="n">
        <v>5.78236250981287E-012</v>
      </c>
      <c r="D33" s="5" t="b">
        <f aca="false">TRUE()</f>
        <v>1</v>
      </c>
      <c r="E33" s="5" t="n">
        <v>0.447915359574239</v>
      </c>
      <c r="F33" s="5" t="n">
        <v>1.66963819033594E-065</v>
      </c>
      <c r="G33" s="5" t="b">
        <f aca="false">TRUE()</f>
        <v>1</v>
      </c>
    </row>
    <row r="34" customFormat="false" ht="13" hidden="false" customHeight="false" outlineLevel="0" collapsed="false">
      <c r="A34" s="5" t="s">
        <v>41</v>
      </c>
      <c r="B34" s="5" t="n">
        <v>0.370714682123444</v>
      </c>
      <c r="C34" s="5" t="n">
        <v>3.97718566604593E-013</v>
      </c>
      <c r="D34" s="5" t="b">
        <f aca="false">TRUE()</f>
        <v>1</v>
      </c>
      <c r="E34" s="5" t="n">
        <v>0.420149026140498</v>
      </c>
      <c r="F34" s="5" t="n">
        <v>4.62721086061418E-051</v>
      </c>
      <c r="G34" s="5" t="b">
        <f aca="false">TRUE()</f>
        <v>1</v>
      </c>
    </row>
    <row r="35" customFormat="false" ht="13" hidden="false" customHeight="false" outlineLevel="0" collapsed="false">
      <c r="A35" s="5" t="s">
        <v>27</v>
      </c>
      <c r="B35" s="5" t="n">
        <v>0.370309920483702</v>
      </c>
      <c r="C35" s="5" t="n">
        <v>1.39885382779503E-010</v>
      </c>
      <c r="D35" s="5" t="b">
        <f aca="false">TRUE()</f>
        <v>1</v>
      </c>
      <c r="E35" s="5" t="n">
        <v>0.458699424149551</v>
      </c>
      <c r="F35" s="5" t="n">
        <v>2.454310487794E-059</v>
      </c>
      <c r="G35" s="5" t="b">
        <f aca="false">TRUE()</f>
        <v>1</v>
      </c>
    </row>
    <row r="36" customFormat="false" ht="13" hidden="false" customHeight="false" outlineLevel="0" collapsed="false">
      <c r="A36" s="5" t="s">
        <v>250</v>
      </c>
      <c r="B36" s="5" t="n">
        <v>0.368782503860019</v>
      </c>
      <c r="C36" s="5" t="n">
        <v>2.77577139511484E-011</v>
      </c>
      <c r="D36" s="5" t="b">
        <f aca="false">TRUE()</f>
        <v>1</v>
      </c>
      <c r="E36" s="5" t="n">
        <v>0.325338000517567</v>
      </c>
      <c r="F36" s="5" t="n">
        <v>1.09533915640072E-033</v>
      </c>
      <c r="G36" s="5" t="b">
        <f aca="false">TRUE()</f>
        <v>1</v>
      </c>
    </row>
    <row r="37" customFormat="false" ht="13" hidden="false" customHeight="false" outlineLevel="0" collapsed="false">
      <c r="A37" s="5" t="s">
        <v>32</v>
      </c>
      <c r="B37" s="5" t="n">
        <v>0.366704232854154</v>
      </c>
      <c r="C37" s="5" t="n">
        <v>2.24573021829381E-013</v>
      </c>
      <c r="D37" s="5" t="b">
        <f aca="false">TRUE()</f>
        <v>1</v>
      </c>
      <c r="E37" s="5" t="n">
        <v>0.495153321436983</v>
      </c>
      <c r="F37" s="5" t="n">
        <v>1.03868398560222E-074</v>
      </c>
      <c r="G37" s="5" t="b">
        <f aca="false">TRUE()</f>
        <v>1</v>
      </c>
    </row>
    <row r="38" customFormat="false" ht="13" hidden="false" customHeight="false" outlineLevel="0" collapsed="false">
      <c r="A38" s="5" t="s">
        <v>93</v>
      </c>
      <c r="B38" s="5" t="n">
        <v>0.365304012682495</v>
      </c>
      <c r="C38" s="5" t="n">
        <v>1.8467536445868E-010</v>
      </c>
      <c r="D38" s="5" t="b">
        <f aca="false">TRUE()</f>
        <v>1</v>
      </c>
      <c r="E38" s="5" t="n">
        <v>0.501449896474839</v>
      </c>
      <c r="F38" s="5" t="n">
        <v>4.50222201066062E-057</v>
      </c>
      <c r="G38" s="5" t="b">
        <f aca="false">TRUE()</f>
        <v>1</v>
      </c>
    </row>
    <row r="39" customFormat="false" ht="13" hidden="false" customHeight="false" outlineLevel="0" collapsed="false">
      <c r="A39" s="5" t="s">
        <v>246</v>
      </c>
      <c r="B39" s="5" t="n">
        <v>0.353123458505269</v>
      </c>
      <c r="C39" s="5" t="n">
        <v>5.08629811872497E-008</v>
      </c>
      <c r="D39" s="5" t="b">
        <f aca="false">TRUE()</f>
        <v>1</v>
      </c>
      <c r="E39" s="5" t="n">
        <v>0.400233218977871</v>
      </c>
      <c r="F39" s="5" t="n">
        <v>3.08356465503543E-046</v>
      </c>
      <c r="G39" s="5" t="b">
        <f aca="false">TRUE()</f>
        <v>1</v>
      </c>
    </row>
    <row r="40" customFormat="false" ht="13" hidden="false" customHeight="false" outlineLevel="0" collapsed="false">
      <c r="A40" s="5" t="s">
        <v>76</v>
      </c>
      <c r="B40" s="5" t="n">
        <v>0.339207623056146</v>
      </c>
      <c r="C40" s="5" t="n">
        <v>1.94061770560313E-009</v>
      </c>
      <c r="D40" s="5" t="b">
        <f aca="false">TRUE()</f>
        <v>1</v>
      </c>
      <c r="E40" s="5" t="n">
        <v>0.38516196026297</v>
      </c>
      <c r="F40" s="5" t="n">
        <v>3.93196183072229E-052</v>
      </c>
      <c r="G40" s="5" t="b">
        <f aca="false">TRUE()</f>
        <v>1</v>
      </c>
    </row>
    <row r="41" customFormat="false" ht="13" hidden="false" customHeight="false" outlineLevel="0" collapsed="false">
      <c r="A41" s="5" t="s">
        <v>39</v>
      </c>
      <c r="B41" s="5" t="n">
        <v>0.339207206737851</v>
      </c>
      <c r="C41" s="5" t="n">
        <v>1.9891764206148E-012</v>
      </c>
      <c r="D41" s="5" t="b">
        <f aca="false">TRUE()</f>
        <v>1</v>
      </c>
      <c r="E41" s="5" t="n">
        <v>0.312790872543498</v>
      </c>
      <c r="F41" s="5" t="n">
        <v>1.36948656264369E-041</v>
      </c>
      <c r="G41" s="5" t="b">
        <f aca="false">TRUE()</f>
        <v>1</v>
      </c>
    </row>
    <row r="42" customFormat="false" ht="13" hidden="false" customHeight="false" outlineLevel="0" collapsed="false">
      <c r="A42" s="5" t="s">
        <v>19</v>
      </c>
      <c r="B42" s="5" t="n">
        <v>0.326916154125064</v>
      </c>
      <c r="C42" s="5" t="n">
        <v>2.23058804503753E-010</v>
      </c>
      <c r="D42" s="5" t="b">
        <f aca="false">TRUE()</f>
        <v>1</v>
      </c>
      <c r="E42" s="5" t="n">
        <v>0.425204645919543</v>
      </c>
      <c r="F42" s="5" t="n">
        <v>5.95207116723078E-053</v>
      </c>
      <c r="G42" s="5" t="b">
        <f aca="false">TRUE()</f>
        <v>1</v>
      </c>
    </row>
    <row r="43" customFormat="false" ht="13" hidden="false" customHeight="false" outlineLevel="0" collapsed="false">
      <c r="A43" s="5" t="s">
        <v>99</v>
      </c>
      <c r="B43" s="5" t="n">
        <v>0.324838657649282</v>
      </c>
      <c r="C43" s="5" t="n">
        <v>4.41151667883972E-007</v>
      </c>
      <c r="D43" s="5" t="b">
        <f aca="false">TRUE()</f>
        <v>1</v>
      </c>
      <c r="E43" s="5" t="n">
        <v>0.28418997808722</v>
      </c>
      <c r="F43" s="5" t="n">
        <v>3.5084820008518E-031</v>
      </c>
      <c r="G43" s="5" t="b">
        <f aca="false">TRUE()</f>
        <v>1</v>
      </c>
    </row>
    <row r="44" customFormat="false" ht="13" hidden="false" customHeight="false" outlineLevel="0" collapsed="false">
      <c r="A44" s="5" t="s">
        <v>49</v>
      </c>
      <c r="B44" s="5" t="n">
        <v>0.316605767023597</v>
      </c>
      <c r="C44" s="5" t="n">
        <v>5.74408015689668E-007</v>
      </c>
      <c r="D44" s="5" t="b">
        <f aca="false">TRUE()</f>
        <v>1</v>
      </c>
      <c r="E44" s="5" t="n">
        <v>0.41267175877959</v>
      </c>
      <c r="F44" s="5" t="n">
        <v>1.67560815436136E-049</v>
      </c>
      <c r="G44" s="5" t="b">
        <f aca="false">TRUE()</f>
        <v>1</v>
      </c>
    </row>
    <row r="45" customFormat="false" ht="13" hidden="false" customHeight="false" outlineLevel="0" collapsed="false">
      <c r="A45" s="5" t="s">
        <v>29</v>
      </c>
      <c r="B45" s="5" t="n">
        <v>0.298680747207436</v>
      </c>
      <c r="C45" s="5" t="n">
        <v>1.46697381710868E-007</v>
      </c>
      <c r="D45" s="5" t="b">
        <f aca="false">TRUE()</f>
        <v>1</v>
      </c>
      <c r="E45" s="5" t="n">
        <v>0.335061157136589</v>
      </c>
      <c r="F45" s="5" t="n">
        <v>2.15963849193292E-043</v>
      </c>
      <c r="G45" s="5" t="b">
        <f aca="false">TRUE()</f>
        <v>1</v>
      </c>
    </row>
    <row r="46" customFormat="false" ht="13" hidden="false" customHeight="false" outlineLevel="0" collapsed="false">
      <c r="A46" s="5" t="s">
        <v>96</v>
      </c>
      <c r="B46" s="5" t="n">
        <v>0.297960474579092</v>
      </c>
      <c r="C46" s="5" t="n">
        <v>1.85251200069379E-006</v>
      </c>
      <c r="D46" s="5" t="b">
        <f aca="false">FALSE()</f>
        <v>0</v>
      </c>
      <c r="E46" s="5" t="n">
        <v>0.268767397327778</v>
      </c>
      <c r="F46" s="5" t="n">
        <v>2.63211343139413E-034</v>
      </c>
      <c r="G46" s="5" t="b">
        <f aca="false">TRUE()</f>
        <v>1</v>
      </c>
    </row>
    <row r="47" customFormat="false" ht="13" hidden="false" customHeight="false" outlineLevel="0" collapsed="false">
      <c r="A47" s="5" t="s">
        <v>80</v>
      </c>
      <c r="B47" s="5" t="n">
        <v>0.293486744000207</v>
      </c>
      <c r="C47" s="5" t="n">
        <v>1.87945331154288E-005</v>
      </c>
      <c r="D47" s="5" t="b">
        <f aca="false">FALSE()</f>
        <v>0</v>
      </c>
      <c r="E47" s="5" t="n">
        <v>0.362968843291738</v>
      </c>
      <c r="F47" s="5" t="n">
        <v>3.08459756306921E-040</v>
      </c>
      <c r="G47" s="5" t="b">
        <f aca="false">TRUE()</f>
        <v>1</v>
      </c>
    </row>
    <row r="48" customFormat="false" ht="13" hidden="false" customHeight="false" outlineLevel="0" collapsed="false">
      <c r="A48" s="5" t="s">
        <v>58</v>
      </c>
      <c r="B48" s="5" t="n">
        <v>0.293122593575436</v>
      </c>
      <c r="C48" s="5" t="n">
        <v>2.36317621545032E-007</v>
      </c>
      <c r="D48" s="5" t="b">
        <f aca="false">TRUE()</f>
        <v>1</v>
      </c>
      <c r="E48" s="5" t="n">
        <v>0.329881125406243</v>
      </c>
      <c r="F48" s="5" t="n">
        <v>1.09541983750019E-043</v>
      </c>
      <c r="G48" s="5" t="b">
        <f aca="false">TRUE()</f>
        <v>1</v>
      </c>
    </row>
    <row r="49" customFormat="false" ht="13" hidden="false" customHeight="false" outlineLevel="0" collapsed="false">
      <c r="A49" s="5" t="s">
        <v>78</v>
      </c>
      <c r="B49" s="5" t="n">
        <v>0.288491040164236</v>
      </c>
      <c r="C49" s="5" t="n">
        <v>6.41787949260769E-005</v>
      </c>
      <c r="D49" s="5" t="b">
        <f aca="false">FALSE()</f>
        <v>0</v>
      </c>
      <c r="E49" s="5" t="n">
        <v>0.403120670699216</v>
      </c>
      <c r="F49" s="5" t="n">
        <v>3.48262509167368E-042</v>
      </c>
      <c r="G49" s="5" t="b">
        <f aca="false">TRUE()</f>
        <v>1</v>
      </c>
    </row>
    <row r="50" customFormat="false" ht="13" hidden="false" customHeight="false" outlineLevel="0" collapsed="false">
      <c r="A50" s="5" t="s">
        <v>9</v>
      </c>
      <c r="B50" s="5" t="n">
        <v>0.285579772932975</v>
      </c>
      <c r="C50" s="5" t="n">
        <v>2.63016323668073E-005</v>
      </c>
      <c r="D50" s="5" t="b">
        <f aca="false">FALSE()</f>
        <v>0</v>
      </c>
      <c r="E50" s="5" t="n">
        <v>-0.43040439806162</v>
      </c>
      <c r="F50" s="5" t="n">
        <v>1.3164007556638E-023</v>
      </c>
      <c r="G50" s="5" t="b">
        <f aca="false">TRUE()</f>
        <v>1</v>
      </c>
    </row>
    <row r="51" customFormat="false" ht="13" hidden="false" customHeight="false" outlineLevel="0" collapsed="false">
      <c r="A51" s="5" t="s">
        <v>62</v>
      </c>
      <c r="B51" s="5" t="n">
        <v>0.285128128164871</v>
      </c>
      <c r="C51" s="5" t="n">
        <v>3.30447656078656E-006</v>
      </c>
      <c r="D51" s="5" t="b">
        <f aca="false">FALSE()</f>
        <v>0</v>
      </c>
      <c r="E51" s="5" t="n">
        <v>0.40205854204763</v>
      </c>
      <c r="F51" s="5" t="n">
        <v>1.85766171741965E-050</v>
      </c>
      <c r="G51" s="5" t="b">
        <f aca="false">TRUE()</f>
        <v>1</v>
      </c>
    </row>
    <row r="52" customFormat="false" ht="13" hidden="false" customHeight="false" outlineLevel="0" collapsed="false">
      <c r="A52" s="5" t="s">
        <v>88</v>
      </c>
      <c r="B52" s="5" t="n">
        <v>0.282208780767082</v>
      </c>
      <c r="C52" s="5" t="n">
        <v>2.64116933250438E-005</v>
      </c>
      <c r="D52" s="5" t="b">
        <f aca="false">FALSE()</f>
        <v>0</v>
      </c>
      <c r="E52" s="5" t="n">
        <v>0.339125703373724</v>
      </c>
      <c r="F52" s="5" t="n">
        <v>8.13128683783347E-050</v>
      </c>
      <c r="G52" s="5" t="b">
        <f aca="false">TRUE()</f>
        <v>1</v>
      </c>
    </row>
    <row r="53" customFormat="false" ht="13" hidden="false" customHeight="false" outlineLevel="0" collapsed="false">
      <c r="A53" s="5" t="s">
        <v>43</v>
      </c>
      <c r="B53" s="5" t="n">
        <v>0.278239597394752</v>
      </c>
      <c r="C53" s="5" t="n">
        <v>2.9641414421493E-010</v>
      </c>
      <c r="D53" s="5" t="b">
        <f aca="false">TRUE()</f>
        <v>1</v>
      </c>
      <c r="E53" s="5" t="n">
        <v>0.242390216138812</v>
      </c>
      <c r="F53" s="5" t="n">
        <v>2.12274515322348E-024</v>
      </c>
      <c r="G53" s="5" t="b">
        <f aca="false">TRUE()</f>
        <v>1</v>
      </c>
    </row>
    <row r="54" customFormat="false" ht="13" hidden="false" customHeight="false" outlineLevel="0" collapsed="false">
      <c r="A54" s="5" t="s">
        <v>38</v>
      </c>
      <c r="B54" s="5" t="n">
        <v>0.270145217123001</v>
      </c>
      <c r="C54" s="5" t="n">
        <v>1.26782511683813E-005</v>
      </c>
      <c r="D54" s="5" t="b">
        <f aca="false">FALSE()</f>
        <v>0</v>
      </c>
      <c r="E54" s="5" t="n">
        <v>0.333021133874485</v>
      </c>
      <c r="F54" s="5" t="n">
        <v>2.16313052823134E-037</v>
      </c>
      <c r="G54" s="5" t="b">
        <f aca="false">TRUE()</f>
        <v>1</v>
      </c>
    </row>
    <row r="55" customFormat="false" ht="13" hidden="false" customHeight="false" outlineLevel="0" collapsed="false">
      <c r="A55" s="5" t="s">
        <v>42</v>
      </c>
      <c r="B55" s="5" t="n">
        <v>0.261239781833166</v>
      </c>
      <c r="C55" s="5" t="n">
        <v>4.39365884267976E-007</v>
      </c>
      <c r="D55" s="5" t="b">
        <f aca="false">TRUE()</f>
        <v>1</v>
      </c>
      <c r="E55" s="5" t="n">
        <v>0.2899105849499</v>
      </c>
      <c r="F55" s="5" t="n">
        <v>3.35350857071494E-037</v>
      </c>
      <c r="G55" s="5" t="b">
        <f aca="false">TRUE()</f>
        <v>1</v>
      </c>
    </row>
    <row r="56" customFormat="false" ht="13" hidden="false" customHeight="false" outlineLevel="0" collapsed="false">
      <c r="A56" s="5" t="s">
        <v>260</v>
      </c>
      <c r="B56" s="5" t="n">
        <v>0.251346506194693</v>
      </c>
      <c r="C56" s="5" t="n">
        <v>2.14432747382566E-007</v>
      </c>
      <c r="D56" s="5" t="b">
        <f aca="false">TRUE()</f>
        <v>1</v>
      </c>
      <c r="E56" s="5" t="n">
        <v>0.141332336514794</v>
      </c>
      <c r="F56" s="5" t="n">
        <v>1.8545079546045E-014</v>
      </c>
      <c r="G56" s="5" t="b">
        <f aca="false">TRUE()</f>
        <v>1</v>
      </c>
    </row>
    <row r="57" customFormat="false" ht="13" hidden="false" customHeight="false" outlineLevel="0" collapsed="false">
      <c r="A57" s="5" t="s">
        <v>91</v>
      </c>
      <c r="B57" s="5" t="n">
        <v>0.247017959648166</v>
      </c>
      <c r="C57" s="5" t="n">
        <v>1.58986975761782E-006</v>
      </c>
      <c r="D57" s="5" t="b">
        <f aca="false">FALSE()</f>
        <v>0</v>
      </c>
      <c r="E57" s="5" t="n">
        <v>0.380699696995068</v>
      </c>
      <c r="F57" s="5" t="n">
        <v>8.07794750640039E-048</v>
      </c>
      <c r="G57" s="5" t="b">
        <f aca="false">TRUE()</f>
        <v>1</v>
      </c>
    </row>
    <row r="58" customFormat="false" ht="13" hidden="false" customHeight="false" outlineLevel="0" collapsed="false">
      <c r="A58" s="5" t="s">
        <v>65</v>
      </c>
      <c r="B58" s="5" t="n">
        <v>0.244969560441222</v>
      </c>
      <c r="C58" s="5" t="n">
        <v>3.42277685530341E-006</v>
      </c>
      <c r="D58" s="5" t="b">
        <f aca="false">FALSE()</f>
        <v>0</v>
      </c>
      <c r="E58" s="5" t="n">
        <v>0.239928483004859</v>
      </c>
      <c r="F58" s="5" t="n">
        <v>1.56612568944498E-032</v>
      </c>
      <c r="G58" s="5" t="b">
        <f aca="false">TRUE()</f>
        <v>1</v>
      </c>
    </row>
    <row r="59" customFormat="false" ht="13" hidden="false" customHeight="false" outlineLevel="0" collapsed="false">
      <c r="A59" s="5" t="s">
        <v>100</v>
      </c>
      <c r="B59" s="5" t="n">
        <v>0.235329752502462</v>
      </c>
      <c r="C59" s="5" t="n">
        <v>0.000185155676652911</v>
      </c>
      <c r="D59" s="5" t="b">
        <f aca="false">FALSE()</f>
        <v>0</v>
      </c>
      <c r="E59" s="5" t="n">
        <v>0.349880287918106</v>
      </c>
      <c r="F59" s="5" t="n">
        <v>1.19698744029404E-042</v>
      </c>
      <c r="G59" s="5" t="b">
        <f aca="false">TRUE()</f>
        <v>1</v>
      </c>
    </row>
    <row r="60" customFormat="false" ht="13" hidden="false" customHeight="false" outlineLevel="0" collapsed="false">
      <c r="A60" s="5" t="s">
        <v>104</v>
      </c>
      <c r="B60" s="5" t="n">
        <v>0.234554170056998</v>
      </c>
      <c r="C60" s="5" t="n">
        <v>5.32168862574408E-005</v>
      </c>
      <c r="D60" s="5" t="b">
        <f aca="false">FALSE()</f>
        <v>0</v>
      </c>
      <c r="E60" s="5" t="n">
        <v>0.211652835904733</v>
      </c>
      <c r="F60" s="5" t="n">
        <v>1.34169038618395E-023</v>
      </c>
      <c r="G60" s="5" t="b">
        <f aca="false">TRUE()</f>
        <v>1</v>
      </c>
    </row>
    <row r="61" customFormat="false" ht="13" hidden="false" customHeight="false" outlineLevel="0" collapsed="false">
      <c r="A61" s="5" t="s">
        <v>90</v>
      </c>
      <c r="B61" s="5" t="n">
        <v>0.233811780981743</v>
      </c>
      <c r="C61" s="5" t="n">
        <v>5.31342481877084E-005</v>
      </c>
      <c r="D61" s="5" t="b">
        <f aca="false">FALSE()</f>
        <v>0</v>
      </c>
      <c r="E61" s="5" t="n">
        <v>0.318104099646276</v>
      </c>
      <c r="F61" s="5" t="n">
        <v>1.24385769753408E-033</v>
      </c>
      <c r="G61" s="5" t="b">
        <f aca="false">TRUE()</f>
        <v>1</v>
      </c>
    </row>
    <row r="62" customFormat="false" ht="13" hidden="false" customHeight="false" outlineLevel="0" collapsed="false">
      <c r="A62" s="5" t="s">
        <v>31</v>
      </c>
      <c r="B62" s="5" t="n">
        <v>0.232241632781138</v>
      </c>
      <c r="C62" s="5" t="n">
        <v>3.30926599308228E-006</v>
      </c>
      <c r="D62" s="5" t="b">
        <f aca="false">FALSE()</f>
        <v>0</v>
      </c>
      <c r="E62" s="5" t="n">
        <v>0.304548164833037</v>
      </c>
      <c r="F62" s="5" t="n">
        <v>6.3023674265375E-038</v>
      </c>
      <c r="G62" s="5" t="b">
        <f aca="false">TRUE()</f>
        <v>1</v>
      </c>
    </row>
    <row r="63" customFormat="false" ht="13" hidden="false" customHeight="false" outlineLevel="0" collapsed="false">
      <c r="A63" s="5" t="s">
        <v>51</v>
      </c>
      <c r="B63" s="5" t="n">
        <v>0.232187002066729</v>
      </c>
      <c r="C63" s="5" t="n">
        <v>0.00998259087130547</v>
      </c>
      <c r="D63" s="5" t="b">
        <f aca="false">FALSE()</f>
        <v>0</v>
      </c>
      <c r="E63" s="5" t="n">
        <v>0.270627545491826</v>
      </c>
      <c r="F63" s="5" t="n">
        <v>1.23509292172243E-027</v>
      </c>
      <c r="G63" s="5" t="b">
        <f aca="false">TRUE()</f>
        <v>1</v>
      </c>
    </row>
    <row r="64" customFormat="false" ht="13" hidden="false" customHeight="false" outlineLevel="0" collapsed="false">
      <c r="A64" s="5" t="s">
        <v>75</v>
      </c>
      <c r="B64" s="5" t="n">
        <v>0.226628279014164</v>
      </c>
      <c r="C64" s="5" t="n">
        <v>3.52916319998167E-005</v>
      </c>
      <c r="D64" s="5" t="b">
        <f aca="false">FALSE()</f>
        <v>0</v>
      </c>
      <c r="E64" s="5" t="n">
        <v>0.263625524240828</v>
      </c>
      <c r="F64" s="5" t="n">
        <v>1.76476629993551E-026</v>
      </c>
      <c r="G64" s="5" t="b">
        <f aca="false">TRUE()</f>
        <v>1</v>
      </c>
    </row>
    <row r="65" customFormat="false" ht="13" hidden="false" customHeight="false" outlineLevel="0" collapsed="false">
      <c r="A65" s="5" t="s">
        <v>72</v>
      </c>
      <c r="B65" s="5" t="n">
        <v>0.219878394839109</v>
      </c>
      <c r="C65" s="5" t="n">
        <v>0.000603589674992661</v>
      </c>
      <c r="D65" s="5" t="b">
        <f aca="false">FALSE()</f>
        <v>0</v>
      </c>
      <c r="E65" s="5" t="n">
        <v>0.254252565239209</v>
      </c>
      <c r="F65" s="5" t="n">
        <v>6.44546293213181E-030</v>
      </c>
      <c r="G65" s="5" t="b">
        <f aca="false">TRUE()</f>
        <v>1</v>
      </c>
    </row>
    <row r="66" customFormat="false" ht="13" hidden="false" customHeight="false" outlineLevel="0" collapsed="false">
      <c r="A66" s="5" t="s">
        <v>73</v>
      </c>
      <c r="B66" s="5" t="n">
        <v>0.210576628347062</v>
      </c>
      <c r="C66" s="5" t="n">
        <v>0.000292449397589575</v>
      </c>
      <c r="D66" s="5" t="b">
        <f aca="false">FALSE()</f>
        <v>0</v>
      </c>
      <c r="E66" s="5" t="n">
        <v>0.22642332100202</v>
      </c>
      <c r="F66" s="5" t="n">
        <v>3.14717384252877E-027</v>
      </c>
      <c r="G66" s="5" t="b">
        <f aca="false">TRUE()</f>
        <v>1</v>
      </c>
    </row>
    <row r="67" customFormat="false" ht="13" hidden="false" customHeight="false" outlineLevel="0" collapsed="false">
      <c r="A67" s="5" t="s">
        <v>28</v>
      </c>
      <c r="B67" s="5" t="n">
        <v>0.198232620789853</v>
      </c>
      <c r="C67" s="5" t="n">
        <v>4.46892418747736E-006</v>
      </c>
      <c r="D67" s="5" t="b">
        <f aca="false">FALSE()</f>
        <v>0</v>
      </c>
      <c r="E67" s="5" t="n">
        <v>0.50277129203815</v>
      </c>
      <c r="F67" s="5" t="n">
        <v>1.31159566016057E-068</v>
      </c>
      <c r="G67" s="5" t="b">
        <f aca="false">TRUE()</f>
        <v>1</v>
      </c>
    </row>
    <row r="68" customFormat="false" ht="13" hidden="false" customHeight="false" outlineLevel="0" collapsed="false">
      <c r="A68" s="5" t="s">
        <v>95</v>
      </c>
      <c r="B68" s="5" t="n">
        <v>0.187052980594766</v>
      </c>
      <c r="C68" s="5" t="n">
        <v>1.28839441627548E-005</v>
      </c>
      <c r="D68" s="5" t="b">
        <f aca="false">FALSE()</f>
        <v>0</v>
      </c>
      <c r="E68" s="5" t="n">
        <v>0.287069284681945</v>
      </c>
      <c r="F68" s="5" t="n">
        <v>7.80823148855145E-035</v>
      </c>
      <c r="G68" s="5" t="b">
        <f aca="false">TRUE()</f>
        <v>1</v>
      </c>
    </row>
    <row r="69" customFormat="false" ht="13" hidden="false" customHeight="false" outlineLevel="0" collapsed="false">
      <c r="A69" s="5" t="s">
        <v>77</v>
      </c>
      <c r="B69" s="5" t="n">
        <v>0.184967304023082</v>
      </c>
      <c r="C69" s="5" t="n">
        <v>1.82811250524915E-006</v>
      </c>
      <c r="D69" s="5" t="b">
        <f aca="false">FALSE()</f>
        <v>0</v>
      </c>
      <c r="E69" s="5" t="n">
        <v>0.337292631635868</v>
      </c>
      <c r="F69" s="5" t="n">
        <v>1.09484444322082E-047</v>
      </c>
      <c r="G69" s="5" t="b">
        <f aca="false">TRUE()</f>
        <v>1</v>
      </c>
    </row>
    <row r="70" customFormat="false" ht="13" hidden="false" customHeight="false" outlineLevel="0" collapsed="false">
      <c r="A70" s="5" t="s">
        <v>97</v>
      </c>
      <c r="B70" s="5" t="n">
        <v>0.171987321423057</v>
      </c>
      <c r="C70" s="5" t="n">
        <v>0.00104277351179349</v>
      </c>
      <c r="D70" s="5" t="b">
        <f aca="false">FALSE()</f>
        <v>0</v>
      </c>
      <c r="E70" s="5" t="n">
        <v>0.275358515969768</v>
      </c>
      <c r="F70" s="5" t="n">
        <v>1.31456334728862E-035</v>
      </c>
      <c r="G70" s="5" t="b">
        <f aca="false">TRUE()</f>
        <v>1</v>
      </c>
    </row>
    <row r="71" customFormat="false" ht="13" hidden="false" customHeight="false" outlineLevel="0" collapsed="false">
      <c r="A71" s="5" t="s">
        <v>59</v>
      </c>
      <c r="B71" s="5" t="n">
        <v>0.148861129588807</v>
      </c>
      <c r="C71" s="5" t="n">
        <v>0.00796683423085848</v>
      </c>
      <c r="D71" s="5" t="b">
        <f aca="false">FALSE()</f>
        <v>0</v>
      </c>
      <c r="E71" s="5" t="n">
        <v>0.415625499461906</v>
      </c>
      <c r="F71" s="5" t="n">
        <v>1.16718204183809E-047</v>
      </c>
      <c r="G71" s="5" t="b">
        <f aca="false">TRUE()</f>
        <v>1</v>
      </c>
    </row>
    <row r="72" customFormat="false" ht="13" hidden="false" customHeight="false" outlineLevel="0" collapsed="false">
      <c r="A72" s="5" t="s">
        <v>33</v>
      </c>
      <c r="B72" s="5" t="n">
        <v>0.148528366254309</v>
      </c>
      <c r="C72" s="5" t="n">
        <v>2.24898363165403E-005</v>
      </c>
      <c r="D72" s="5" t="b">
        <f aca="false">FALSE()</f>
        <v>0</v>
      </c>
      <c r="E72" s="5" t="n">
        <v>0.304628028382245</v>
      </c>
      <c r="F72" s="5" t="n">
        <v>3.10871433252232E-041</v>
      </c>
      <c r="G72" s="5" t="b">
        <f aca="false">TRUE()</f>
        <v>1</v>
      </c>
    </row>
    <row r="73" customFormat="false" ht="13" hidden="false" customHeight="false" outlineLevel="0" collapsed="false">
      <c r="A73" s="5" t="s">
        <v>87</v>
      </c>
      <c r="B73" s="5" t="n">
        <v>0.125115624251205</v>
      </c>
      <c r="C73" s="5" t="n">
        <v>0.00676768264783306</v>
      </c>
      <c r="D73" s="5" t="b">
        <f aca="false">FALSE()</f>
        <v>0</v>
      </c>
      <c r="E73" s="5" t="n">
        <v>0.272590265063523</v>
      </c>
      <c r="F73" s="5" t="n">
        <v>5.98756820494044E-032</v>
      </c>
      <c r="G73" s="5" t="b">
        <f aca="false">TRUE()</f>
        <v>1</v>
      </c>
    </row>
    <row r="74" customFormat="false" ht="13" hidden="false" customHeight="false" outlineLevel="0" collapsed="false">
      <c r="A74" s="5" t="s">
        <v>117</v>
      </c>
      <c r="B74" s="5" t="n">
        <v>0.110005779924216</v>
      </c>
      <c r="C74" s="5" t="n">
        <v>0.34077450784768</v>
      </c>
      <c r="D74" s="5" t="b">
        <f aca="false">FALSE()</f>
        <v>0</v>
      </c>
      <c r="E74" s="5" t="n">
        <v>0.359760628034344</v>
      </c>
      <c r="F74" s="5" t="n">
        <v>3.5165445449642E-041</v>
      </c>
      <c r="G74" s="5" t="b">
        <f aca="false">TRUE()</f>
        <v>1</v>
      </c>
    </row>
    <row r="75" customFormat="false" ht="13" hidden="false" customHeight="false" outlineLevel="0" collapsed="false">
      <c r="A75" s="5" t="s">
        <v>64</v>
      </c>
      <c r="B75" s="5" t="n">
        <v>0.108417541804904</v>
      </c>
      <c r="C75" s="5" t="n">
        <v>0.0454766283230345</v>
      </c>
      <c r="D75" s="5" t="b">
        <f aca="false">FALSE()</f>
        <v>0</v>
      </c>
      <c r="E75" s="5" t="n">
        <v>0.262532491271056</v>
      </c>
      <c r="F75" s="5" t="n">
        <v>1.10721109910966E-027</v>
      </c>
      <c r="G75" s="5" t="b">
        <f aca="false">TRUE()</f>
        <v>1</v>
      </c>
    </row>
    <row r="76" customFormat="false" ht="13" hidden="false" customHeight="false" outlineLevel="0" collapsed="false">
      <c r="A76" s="5" t="s">
        <v>60</v>
      </c>
      <c r="B76" s="5" t="n">
        <v>0.0983552834692676</v>
      </c>
      <c r="C76" s="5" t="n">
        <v>0.0303402953689943</v>
      </c>
      <c r="D76" s="5" t="b">
        <f aca="false">FALSE()</f>
        <v>0</v>
      </c>
      <c r="E76" s="5" t="n">
        <v>0.385198409065656</v>
      </c>
      <c r="F76" s="5" t="n">
        <v>1.41438808794089E-044</v>
      </c>
      <c r="G76" s="5" t="b">
        <f aca="false">TRUE()</f>
        <v>1</v>
      </c>
    </row>
    <row r="77" customFormat="false" ht="13" hidden="false" customHeight="false" outlineLevel="0" collapsed="false">
      <c r="A77" s="5" t="s">
        <v>57</v>
      </c>
      <c r="B77" s="5" t="n">
        <v>0.073999982921065</v>
      </c>
      <c r="C77" s="5" t="n">
        <v>0.125719687212235</v>
      </c>
      <c r="D77" s="5" t="b">
        <f aca="false">FALSE()</f>
        <v>0</v>
      </c>
      <c r="E77" s="5" t="n">
        <v>0.264386406494806</v>
      </c>
      <c r="F77" s="5" t="n">
        <v>2.00619354152198E-031</v>
      </c>
      <c r="G77" s="5" t="b">
        <f aca="false">TRUE()</f>
        <v>1</v>
      </c>
    </row>
    <row r="78" customFormat="false" ht="13" hidden="false" customHeight="false" outlineLevel="0" collapsed="false">
      <c r="A78" s="5" t="s">
        <v>98</v>
      </c>
      <c r="B78" s="5" t="n">
        <v>0.0670322478556201</v>
      </c>
      <c r="C78" s="5" t="n">
        <v>0.938367315686665</v>
      </c>
      <c r="D78" s="5" t="b">
        <f aca="false">FALSE()</f>
        <v>0</v>
      </c>
      <c r="E78" s="5" t="n">
        <v>0.220101854074836</v>
      </c>
      <c r="F78" s="5" t="n">
        <v>1.84908354323867E-019</v>
      </c>
      <c r="G78" s="5" t="b">
        <f aca="false">TRUE()</f>
        <v>1</v>
      </c>
    </row>
    <row r="79" customFormat="false" ht="13" hidden="false" customHeight="false" outlineLevel="0" collapsed="false">
      <c r="A79" s="5" t="s">
        <v>44</v>
      </c>
      <c r="B79" s="5" t="n">
        <v>0.0580884730522678</v>
      </c>
      <c r="C79" s="5" t="n">
        <v>0.268418154776585</v>
      </c>
      <c r="D79" s="5" t="b">
        <f aca="false">FALSE()</f>
        <v>0</v>
      </c>
      <c r="E79" s="5" t="n">
        <v>0.295291690651401</v>
      </c>
      <c r="F79" s="5" t="n">
        <v>5.65931674692396E-036</v>
      </c>
      <c r="G79" s="5" t="b">
        <f aca="false">TRUE()</f>
        <v>1</v>
      </c>
    </row>
    <row r="80" customFormat="false" ht="13" hidden="false" customHeight="false" outlineLevel="0" collapsed="false">
      <c r="A80" s="5" t="s">
        <v>101</v>
      </c>
      <c r="B80" s="5" t="n">
        <v>0.00943512076969311</v>
      </c>
      <c r="C80" s="5" t="n">
        <v>0.346861951316808</v>
      </c>
      <c r="D80" s="5" t="b">
        <f aca="false">FALSE()</f>
        <v>0</v>
      </c>
      <c r="E80" s="5" t="n">
        <v>0.217791432389534</v>
      </c>
      <c r="F80" s="5" t="n">
        <v>2.08443987786092E-023</v>
      </c>
      <c r="G80" s="5" t="b">
        <f aca="false">TRUE()</f>
        <v>1</v>
      </c>
    </row>
    <row r="81" customFormat="false" ht="13" hidden="false" customHeight="false" outlineLevel="0" collapsed="false">
      <c r="A81" s="5" t="s">
        <v>262</v>
      </c>
      <c r="B81" s="5" t="n">
        <v>0.00480345434659648</v>
      </c>
      <c r="C81" s="5" t="n">
        <v>0.287737508295503</v>
      </c>
      <c r="D81" s="5" t="b">
        <f aca="false">FALSE()</f>
        <v>0</v>
      </c>
      <c r="E81" s="5" t="n">
        <v>0.0700780592174431</v>
      </c>
      <c r="F81" s="5" t="n">
        <v>3.64679788261231E-007</v>
      </c>
      <c r="G81" s="5" t="b">
        <f aca="false">TRUE()</f>
        <v>1</v>
      </c>
    </row>
    <row r="82" customFormat="false" ht="13" hidden="false" customHeight="false" outlineLevel="0" collapsed="false">
      <c r="A82" s="5" t="s">
        <v>89</v>
      </c>
      <c r="B82" s="5" t="n">
        <v>-0.0763505911159038</v>
      </c>
      <c r="C82" s="5" t="n">
        <v>0.207407854452022</v>
      </c>
      <c r="D82" s="5" t="b">
        <f aca="false">FALSE()</f>
        <v>0</v>
      </c>
      <c r="E82" s="5" t="n">
        <v>0.187240979524184</v>
      </c>
      <c r="F82" s="5" t="n">
        <v>2.61811227585673E-017</v>
      </c>
      <c r="G82" s="5" t="b">
        <f aca="false">TRUE()</f>
        <v>1</v>
      </c>
    </row>
    <row r="83" customFormat="false" ht="13" hidden="false" customHeight="false" outlineLevel="0" collapsed="false">
      <c r="A83" s="5" t="s">
        <v>79</v>
      </c>
      <c r="B83" s="5" t="n">
        <v>-0.103733487215436</v>
      </c>
      <c r="C83" s="5" t="n">
        <v>0.177015973483985</v>
      </c>
      <c r="D83" s="5" t="b">
        <f aca="false">FALSE()</f>
        <v>0</v>
      </c>
      <c r="E83" s="5" t="n">
        <v>0.0895172950771758</v>
      </c>
      <c r="F83" s="5" t="n">
        <v>6.87407628861198E-009</v>
      </c>
      <c r="G83" s="5" t="b">
        <f aca="false">TRUE()</f>
        <v>1</v>
      </c>
    </row>
    <row r="84" customFormat="false" ht="13" hidden="false" customHeight="false" outlineLevel="0" collapsed="false">
      <c r="A84" s="5" t="s">
        <v>113</v>
      </c>
      <c r="B84" s="5" t="n">
        <v>-0.113154423598498</v>
      </c>
      <c r="C84" s="5" t="n">
        <v>0.184804898177191</v>
      </c>
      <c r="D84" s="5" t="b">
        <f aca="false">FALSE()</f>
        <v>0</v>
      </c>
      <c r="E84" s="5" t="n">
        <v>0.412084875944479</v>
      </c>
      <c r="F84" s="5" t="n">
        <v>3.21504675955978E-067</v>
      </c>
      <c r="G84" s="5" t="b">
        <f aca="false">TRUE()</f>
        <v>1</v>
      </c>
    </row>
    <row r="85" customFormat="false" ht="13" hidden="false" customHeight="false" outlineLevel="0" collapsed="false">
      <c r="A85" s="5" t="s">
        <v>141</v>
      </c>
      <c r="B85" s="5" t="n">
        <v>-0.135687884870548</v>
      </c>
      <c r="C85" s="5" t="n">
        <v>0.00491998835920197</v>
      </c>
      <c r="D85" s="5" t="b">
        <f aca="false">FALSE()</f>
        <v>0</v>
      </c>
      <c r="E85" s="5" t="n">
        <v>-0.342794631795295</v>
      </c>
      <c r="F85" s="5" t="n">
        <v>4.08531007198797E-037</v>
      </c>
      <c r="G85" s="5" t="b">
        <f aca="false">TRUE()</f>
        <v>1</v>
      </c>
    </row>
    <row r="86" customFormat="false" ht="13" hidden="false" customHeight="false" outlineLevel="0" collapsed="false">
      <c r="A86" s="5" t="s">
        <v>136</v>
      </c>
      <c r="B86" s="5" t="n">
        <v>-0.186571233756948</v>
      </c>
      <c r="C86" s="5" t="n">
        <v>0.00035995587621315</v>
      </c>
      <c r="D86" s="5" t="b">
        <f aca="false">FALSE()</f>
        <v>0</v>
      </c>
      <c r="E86" s="5" t="n">
        <v>-0.339435584987306</v>
      </c>
      <c r="F86" s="5" t="n">
        <v>5.80091028948585E-028</v>
      </c>
      <c r="G86" s="5" t="b">
        <f aca="false">TRUE()</f>
        <v>1</v>
      </c>
    </row>
    <row r="87" customFormat="false" ht="13" hidden="false" customHeight="false" outlineLevel="0" collapsed="false">
      <c r="A87" s="5" t="s">
        <v>270</v>
      </c>
      <c r="B87" s="5" t="n">
        <v>-0.18695249113002</v>
      </c>
      <c r="C87" s="5" t="n">
        <v>3.62926595931999E-006</v>
      </c>
      <c r="D87" s="5" t="b">
        <f aca="false">FALSE()</f>
        <v>0</v>
      </c>
      <c r="E87" s="5" t="n">
        <v>-0.336505929188771</v>
      </c>
      <c r="F87" s="5" t="n">
        <v>1.46284440077429E-025</v>
      </c>
      <c r="G87" s="5" t="b">
        <f aca="false">TRUE()</f>
        <v>1</v>
      </c>
    </row>
    <row r="88" customFormat="false" ht="13" hidden="false" customHeight="false" outlineLevel="0" collapsed="false">
      <c r="A88" s="5" t="s">
        <v>124</v>
      </c>
      <c r="B88" s="5" t="n">
        <v>-0.256227780547969</v>
      </c>
      <c r="C88" s="5" t="n">
        <v>4.04946707618325E-006</v>
      </c>
      <c r="D88" s="5" t="b">
        <f aca="false">FALSE()</f>
        <v>0</v>
      </c>
      <c r="E88" s="5" t="n">
        <v>-0.335233062291874</v>
      </c>
      <c r="F88" s="5" t="n">
        <v>6.36704179533509E-025</v>
      </c>
      <c r="G88" s="5" t="b">
        <f aca="false">TRUE()</f>
        <v>1</v>
      </c>
    </row>
    <row r="89" customFormat="false" ht="13" hidden="false" customHeight="false" outlineLevel="0" collapsed="false">
      <c r="A89" s="5" t="s">
        <v>121</v>
      </c>
      <c r="B89" s="5" t="n">
        <v>-0.263225454646723</v>
      </c>
      <c r="C89" s="5" t="n">
        <v>1.78372256024925E-010</v>
      </c>
      <c r="D89" s="5" t="b">
        <f aca="false">TRUE()</f>
        <v>1</v>
      </c>
      <c r="E89" s="5" t="n">
        <v>-0.231987969223425</v>
      </c>
      <c r="F89" s="5" t="n">
        <v>1.40216037935174E-013</v>
      </c>
      <c r="G89" s="5" t="b">
        <f aca="false">TRUE()</f>
        <v>1</v>
      </c>
    </row>
    <row r="90" customFormat="false" ht="13" hidden="false" customHeight="false" outlineLevel="0" collapsed="false">
      <c r="A90" s="5" t="s">
        <v>153</v>
      </c>
      <c r="B90" s="5" t="n">
        <v>-0.280636406775274</v>
      </c>
      <c r="C90" s="5" t="n">
        <v>3.27823987998394E-009</v>
      </c>
      <c r="D90" s="5" t="b">
        <f aca="false">TRUE()</f>
        <v>1</v>
      </c>
      <c r="E90" s="5" t="n">
        <v>-0.206413518459522</v>
      </c>
      <c r="F90" s="5" t="n">
        <v>8.64472169119553E-015</v>
      </c>
      <c r="G90" s="5" t="b">
        <f aca="false">TRUE()</f>
        <v>1</v>
      </c>
    </row>
    <row r="91" customFormat="false" ht="13" hidden="false" customHeight="false" outlineLevel="0" collapsed="false">
      <c r="A91" s="5" t="s">
        <v>268</v>
      </c>
      <c r="B91" s="5" t="n">
        <v>-0.280847751458809</v>
      </c>
      <c r="C91" s="5" t="n">
        <v>1.79609617620326E-005</v>
      </c>
      <c r="D91" s="5" t="b">
        <f aca="false">FALSE()</f>
        <v>0</v>
      </c>
      <c r="E91" s="5" t="n">
        <v>-0.28867712159664</v>
      </c>
      <c r="F91" s="5" t="n">
        <v>8.24270754537156E-021</v>
      </c>
      <c r="G91" s="5" t="b">
        <f aca="false">TRUE()</f>
        <v>1</v>
      </c>
    </row>
    <row r="92" customFormat="false" ht="13" hidden="false" customHeight="false" outlineLevel="0" collapsed="false">
      <c r="A92" s="5" t="s">
        <v>154</v>
      </c>
      <c r="B92" s="5" t="n">
        <v>-0.281481100910615</v>
      </c>
      <c r="C92" s="5" t="n">
        <v>5.67940105775797E-008</v>
      </c>
      <c r="D92" s="5" t="b">
        <f aca="false">TRUE()</f>
        <v>1</v>
      </c>
      <c r="E92" s="5" t="n">
        <v>-0.302737226379013</v>
      </c>
      <c r="F92" s="5" t="n">
        <v>5.21578748159442E-023</v>
      </c>
      <c r="G92" s="5" t="b">
        <f aca="false">TRUE()</f>
        <v>1</v>
      </c>
    </row>
    <row r="93" customFormat="false" ht="13" hidden="false" customHeight="false" outlineLevel="0" collapsed="false">
      <c r="A93" s="5" t="s">
        <v>134</v>
      </c>
      <c r="B93" s="5" t="n">
        <v>-0.283710291694984</v>
      </c>
      <c r="C93" s="5" t="n">
        <v>2.10778112931668E-009</v>
      </c>
      <c r="D93" s="5" t="b">
        <f aca="false">TRUE()</f>
        <v>1</v>
      </c>
      <c r="E93" s="5" t="n">
        <v>-0.262342938231234</v>
      </c>
      <c r="F93" s="5" t="n">
        <v>2.42735975973122E-014</v>
      </c>
      <c r="G93" s="5" t="b">
        <f aca="false">TRUE()</f>
        <v>1</v>
      </c>
    </row>
    <row r="94" customFormat="false" ht="13" hidden="false" customHeight="false" outlineLevel="0" collapsed="false">
      <c r="A94" s="5" t="s">
        <v>55</v>
      </c>
      <c r="B94" s="5" t="n">
        <v>-0.290040445532494</v>
      </c>
      <c r="C94" s="5" t="n">
        <v>4.32658695108291E-008</v>
      </c>
      <c r="D94" s="5" t="b">
        <f aca="false">TRUE()</f>
        <v>1</v>
      </c>
      <c r="E94" s="5" t="n">
        <v>-0.38494802475779</v>
      </c>
      <c r="F94" s="5" t="n">
        <v>1.57873696238844E-039</v>
      </c>
      <c r="G94" s="5" t="b">
        <f aca="false">TRUE()</f>
        <v>1</v>
      </c>
    </row>
    <row r="95" customFormat="false" ht="13" hidden="false" customHeight="false" outlineLevel="0" collapsed="false">
      <c r="A95" s="5" t="s">
        <v>173</v>
      </c>
      <c r="B95" s="5" t="n">
        <v>-0.304078903016097</v>
      </c>
      <c r="C95" s="5" t="n">
        <v>1.15083806853696E-007</v>
      </c>
      <c r="D95" s="5" t="b">
        <f aca="false">TRUE()</f>
        <v>1</v>
      </c>
      <c r="E95" s="5" t="n">
        <v>-0.279537126538547</v>
      </c>
      <c r="F95" s="5" t="n">
        <v>6.18667092064672E-025</v>
      </c>
      <c r="G95" s="5" t="b">
        <f aca="false">TRUE()</f>
        <v>1</v>
      </c>
    </row>
    <row r="96" customFormat="false" ht="13" hidden="false" customHeight="false" outlineLevel="0" collapsed="false">
      <c r="A96" s="5" t="s">
        <v>263</v>
      </c>
      <c r="B96" s="5" t="n">
        <v>-0.304320579940543</v>
      </c>
      <c r="C96" s="5" t="n">
        <v>3.87011604946719E-008</v>
      </c>
      <c r="D96" s="5" t="b">
        <f aca="false">TRUE()</f>
        <v>1</v>
      </c>
      <c r="E96" s="5" t="n">
        <v>0.123659393516031</v>
      </c>
      <c r="F96" s="5" t="n">
        <v>2.73063849055545E-010</v>
      </c>
      <c r="G96" s="5" t="b">
        <f aca="false">TRUE()</f>
        <v>1</v>
      </c>
    </row>
    <row r="97" customFormat="false" ht="13" hidden="false" customHeight="false" outlineLevel="0" collapsed="false">
      <c r="A97" s="5" t="s">
        <v>140</v>
      </c>
      <c r="B97" s="5" t="n">
        <v>-0.313258727728787</v>
      </c>
      <c r="C97" s="5" t="n">
        <v>1.573614091767E-010</v>
      </c>
      <c r="D97" s="5" t="b">
        <f aca="false">TRUE()</f>
        <v>1</v>
      </c>
      <c r="E97" s="5" t="n">
        <v>-0.331969722180753</v>
      </c>
      <c r="F97" s="5" t="n">
        <v>4.75949456905544E-033</v>
      </c>
      <c r="G97" s="5" t="b">
        <f aca="false">TRUE()</f>
        <v>1</v>
      </c>
    </row>
    <row r="98" customFormat="false" ht="13" hidden="false" customHeight="false" outlineLevel="0" collapsed="false">
      <c r="A98" s="5" t="s">
        <v>269</v>
      </c>
      <c r="B98" s="5" t="n">
        <v>-0.313583616239277</v>
      </c>
      <c r="C98" s="5" t="n">
        <v>1.43849864378827E-006</v>
      </c>
      <c r="D98" s="5" t="b">
        <f aca="false">FALSE()</f>
        <v>0</v>
      </c>
      <c r="E98" s="5" t="n">
        <v>-0.380673779594984</v>
      </c>
      <c r="F98" s="5" t="n">
        <v>1.60998840544049E-033</v>
      </c>
      <c r="G98" s="5" t="b">
        <f aca="false">TRUE()</f>
        <v>1</v>
      </c>
    </row>
    <row r="99" customFormat="false" ht="13" hidden="false" customHeight="false" outlineLevel="0" collapsed="false">
      <c r="A99" s="5" t="s">
        <v>120</v>
      </c>
      <c r="B99" s="5" t="n">
        <v>-0.320385613622132</v>
      </c>
      <c r="C99" s="5" t="n">
        <v>8.18211555948414E-012</v>
      </c>
      <c r="D99" s="5" t="b">
        <f aca="false">TRUE()</f>
        <v>1</v>
      </c>
      <c r="E99" s="5" t="n">
        <v>-0.207335648772871</v>
      </c>
      <c r="F99" s="5" t="n">
        <v>1.47516172368174E-015</v>
      </c>
      <c r="G99" s="5" t="b">
        <f aca="false">TRUE()</f>
        <v>1</v>
      </c>
    </row>
    <row r="100" customFormat="false" ht="13" hidden="false" customHeight="false" outlineLevel="0" collapsed="false">
      <c r="A100" s="5" t="s">
        <v>143</v>
      </c>
      <c r="B100" s="5" t="n">
        <v>-0.326107902273724</v>
      </c>
      <c r="C100" s="5" t="n">
        <v>1.43930804934965E-008</v>
      </c>
      <c r="D100" s="5" t="b">
        <f aca="false">TRUE()</f>
        <v>1</v>
      </c>
      <c r="E100" s="5" t="n">
        <v>-0.317745911801646</v>
      </c>
      <c r="F100" s="5" t="n">
        <v>3.38615050054638E-026</v>
      </c>
      <c r="G100" s="5" t="b">
        <f aca="false">TRUE()</f>
        <v>1</v>
      </c>
    </row>
    <row r="101" customFormat="false" ht="13" hidden="false" customHeight="false" outlineLevel="0" collapsed="false">
      <c r="A101" s="5" t="s">
        <v>130</v>
      </c>
      <c r="B101" s="5" t="n">
        <v>-0.353620586006544</v>
      </c>
      <c r="C101" s="5" t="n">
        <v>1.44959690992478E-012</v>
      </c>
      <c r="D101" s="5" t="b">
        <f aca="false">TRUE()</f>
        <v>1</v>
      </c>
      <c r="E101" s="5" t="n">
        <v>-0.331429897619863</v>
      </c>
      <c r="F101" s="5" t="n">
        <v>2.52055957220075E-030</v>
      </c>
      <c r="G101" s="5" t="b">
        <f aca="false">TRUE()</f>
        <v>1</v>
      </c>
    </row>
    <row r="102" customFormat="false" ht="13" hidden="false" customHeight="false" outlineLevel="0" collapsed="false">
      <c r="A102" s="5" t="s">
        <v>165</v>
      </c>
      <c r="B102" s="5" t="n">
        <v>-0.355600733224098</v>
      </c>
      <c r="C102" s="5" t="n">
        <v>1.30438660524089E-011</v>
      </c>
      <c r="D102" s="5" t="b">
        <f aca="false">TRUE()</f>
        <v>1</v>
      </c>
      <c r="E102" s="5" t="n">
        <v>-0.3247704863757</v>
      </c>
      <c r="F102" s="5" t="n">
        <v>1.68385919871904E-034</v>
      </c>
      <c r="G102" s="5" t="b">
        <f aca="false">TRUE()</f>
        <v>1</v>
      </c>
    </row>
    <row r="103" customFormat="false" ht="13" hidden="false" customHeight="false" outlineLevel="0" collapsed="false">
      <c r="A103" s="5" t="s">
        <v>138</v>
      </c>
      <c r="B103" s="5" t="n">
        <v>-0.369621163075491</v>
      </c>
      <c r="C103" s="5" t="n">
        <v>2.48230226670265E-013</v>
      </c>
      <c r="D103" s="5" t="b">
        <f aca="false">TRUE()</f>
        <v>1</v>
      </c>
      <c r="E103" s="5" t="n">
        <v>-0.318710929669214</v>
      </c>
      <c r="F103" s="5" t="n">
        <v>6.98562157742918E-027</v>
      </c>
      <c r="G103" s="5" t="b">
        <f aca="false">TRUE()</f>
        <v>1</v>
      </c>
    </row>
    <row r="104" customFormat="false" ht="13" hidden="false" customHeight="false" outlineLevel="0" collapsed="false">
      <c r="A104" s="5" t="s">
        <v>15</v>
      </c>
      <c r="B104" s="5" t="n">
        <v>-0.372373643727782</v>
      </c>
      <c r="C104" s="5" t="n">
        <v>3.89691832836115E-016</v>
      </c>
      <c r="D104" s="5" t="b">
        <f aca="false">TRUE()</f>
        <v>1</v>
      </c>
      <c r="E104" s="5" t="n">
        <v>-0.382408944781984</v>
      </c>
      <c r="F104" s="5" t="n">
        <v>8.18367279904558E-037</v>
      </c>
      <c r="G104" s="5" t="b">
        <f aca="false">TRUE()</f>
        <v>1</v>
      </c>
    </row>
    <row r="105" customFormat="false" ht="13" hidden="false" customHeight="false" outlineLevel="0" collapsed="false">
      <c r="A105" s="5" t="s">
        <v>115</v>
      </c>
      <c r="B105" s="5" t="n">
        <v>-0.387684389214421</v>
      </c>
      <c r="C105" s="5" t="n">
        <v>5.82678555978988E-020</v>
      </c>
      <c r="D105" s="5" t="b">
        <f aca="false">TRUE()</f>
        <v>1</v>
      </c>
      <c r="E105" s="5" t="n">
        <v>-0.11038878493349</v>
      </c>
      <c r="F105" s="5" t="n">
        <v>8.83513683809284E-010</v>
      </c>
      <c r="G105" s="5" t="b">
        <f aca="false">TRUE()</f>
        <v>1</v>
      </c>
    </row>
    <row r="106" customFormat="false" ht="13" hidden="false" customHeight="false" outlineLevel="0" collapsed="false">
      <c r="A106" s="5" t="s">
        <v>155</v>
      </c>
      <c r="B106" s="5" t="n">
        <v>-0.400050982254747</v>
      </c>
      <c r="C106" s="5" t="n">
        <v>2.95211963529544E-013</v>
      </c>
      <c r="D106" s="5" t="b">
        <f aca="false">TRUE()</f>
        <v>1</v>
      </c>
      <c r="E106" s="5" t="n">
        <v>-0.327233952256431</v>
      </c>
      <c r="F106" s="5" t="n">
        <v>3.27423366489133E-030</v>
      </c>
      <c r="G106" s="5" t="b">
        <f aca="false">TRUE()</f>
        <v>1</v>
      </c>
    </row>
    <row r="107" customFormat="false" ht="13" hidden="false" customHeight="false" outlineLevel="0" collapsed="false">
      <c r="A107" s="5" t="s">
        <v>126</v>
      </c>
      <c r="B107" s="5" t="n">
        <v>-0.404673346844516</v>
      </c>
      <c r="C107" s="5" t="n">
        <v>2.43464458591541E-008</v>
      </c>
      <c r="D107" s="5" t="b">
        <f aca="false">TRUE()</f>
        <v>1</v>
      </c>
      <c r="E107" s="5" t="n">
        <v>-0.225190934021008</v>
      </c>
      <c r="F107" s="5" t="n">
        <v>2.32805393785587E-016</v>
      </c>
      <c r="G107" s="5" t="b">
        <f aca="false">TRUE()</f>
        <v>1</v>
      </c>
    </row>
    <row r="108" customFormat="false" ht="13" hidden="false" customHeight="false" outlineLevel="0" collapsed="false">
      <c r="A108" s="5" t="s">
        <v>119</v>
      </c>
      <c r="B108" s="5" t="n">
        <v>-0.423758135096285</v>
      </c>
      <c r="C108" s="5" t="n">
        <v>4.54166402140953E-012</v>
      </c>
      <c r="D108" s="5" t="b">
        <f aca="false">TRUE()</f>
        <v>1</v>
      </c>
      <c r="E108" s="5" t="n">
        <v>-0.218198869182722</v>
      </c>
      <c r="F108" s="5" t="n">
        <v>2.49040072012778E-018</v>
      </c>
      <c r="G108" s="5" t="b">
        <f aca="false">TRUE()</f>
        <v>1</v>
      </c>
    </row>
    <row r="109" customFormat="false" ht="13" hidden="false" customHeight="false" outlineLevel="0" collapsed="false">
      <c r="A109" s="5" t="s">
        <v>214</v>
      </c>
      <c r="B109" s="5" t="n">
        <v>-0.43538295122621</v>
      </c>
      <c r="C109" s="5" t="n">
        <v>4.9812600076928E-013</v>
      </c>
      <c r="D109" s="5" t="b">
        <f aca="false">TRUE()</f>
        <v>1</v>
      </c>
      <c r="E109" s="5" t="n">
        <v>-0.233908110322611</v>
      </c>
      <c r="F109" s="5" t="n">
        <v>7.47204612762156E-018</v>
      </c>
      <c r="G109" s="5" t="b">
        <f aca="false">TRUE()</f>
        <v>1</v>
      </c>
    </row>
    <row r="110" customFormat="false" ht="13" hidden="false" customHeight="false" outlineLevel="0" collapsed="false">
      <c r="A110" s="5" t="s">
        <v>144</v>
      </c>
      <c r="B110" s="5" t="n">
        <v>-0.454108003820094</v>
      </c>
      <c r="C110" s="5" t="n">
        <v>3.7636976982148E-012</v>
      </c>
      <c r="D110" s="5" t="b">
        <f aca="false">TRUE()</f>
        <v>1</v>
      </c>
      <c r="E110" s="5" t="n">
        <v>-0.25215136178793</v>
      </c>
      <c r="F110" s="5" t="n">
        <v>3.12456554806151E-020</v>
      </c>
      <c r="G110" s="5" t="b">
        <f aca="false">TRUE()</f>
        <v>1</v>
      </c>
    </row>
    <row r="111" customFormat="false" ht="13" hidden="false" customHeight="false" outlineLevel="0" collapsed="false">
      <c r="A111" s="5" t="s">
        <v>178</v>
      </c>
      <c r="B111" s="5" t="n">
        <v>-0.454393758535898</v>
      </c>
      <c r="C111" s="5" t="n">
        <v>1.60602576415695E-017</v>
      </c>
      <c r="D111" s="5" t="b">
        <f aca="false">TRUE()</f>
        <v>1</v>
      </c>
      <c r="E111" s="5" t="n">
        <v>-0.309246329463026</v>
      </c>
      <c r="F111" s="5" t="n">
        <v>1.45728190655935E-024</v>
      </c>
      <c r="G111" s="5" t="b">
        <f aca="false">TRUE()</f>
        <v>1</v>
      </c>
    </row>
    <row r="112" customFormat="false" ht="13" hidden="false" customHeight="false" outlineLevel="0" collapsed="false">
      <c r="A112" s="5" t="s">
        <v>185</v>
      </c>
      <c r="B112" s="5" t="n">
        <v>-0.456887200787468</v>
      </c>
      <c r="C112" s="5" t="n">
        <v>2.25681203153408E-012</v>
      </c>
      <c r="D112" s="5" t="b">
        <f aca="false">TRUE()</f>
        <v>1</v>
      </c>
      <c r="E112" s="5" t="n">
        <v>-0.307034494812899</v>
      </c>
      <c r="F112" s="5" t="n">
        <v>7.0538707640023E-024</v>
      </c>
      <c r="G112" s="5" t="b">
        <f aca="false">TRUE()</f>
        <v>1</v>
      </c>
    </row>
    <row r="113" customFormat="false" ht="13" hidden="false" customHeight="false" outlineLevel="0" collapsed="false">
      <c r="A113" s="5" t="s">
        <v>272</v>
      </c>
      <c r="B113" s="5" t="n">
        <v>-0.462887241992939</v>
      </c>
      <c r="C113" s="5" t="n">
        <v>4.02232250991579E-018</v>
      </c>
      <c r="D113" s="5" t="b">
        <f aca="false">TRUE()</f>
        <v>1</v>
      </c>
      <c r="E113" s="5" t="n">
        <v>-0.366494216346531</v>
      </c>
      <c r="F113" s="5" t="n">
        <v>1.9779218321436E-031</v>
      </c>
      <c r="G113" s="5" t="b">
        <f aca="false">TRUE()</f>
        <v>1</v>
      </c>
    </row>
    <row r="114" customFormat="false" ht="13" hidden="false" customHeight="false" outlineLevel="0" collapsed="false">
      <c r="A114" s="5" t="s">
        <v>122</v>
      </c>
      <c r="B114" s="5" t="n">
        <v>-0.467051317180918</v>
      </c>
      <c r="C114" s="5" t="n">
        <v>1.01478661490298E-012</v>
      </c>
      <c r="D114" s="5" t="b">
        <f aca="false">TRUE()</f>
        <v>1</v>
      </c>
      <c r="E114" s="5" t="n">
        <v>-0.253683176916009</v>
      </c>
      <c r="F114" s="5" t="n">
        <v>1.24324225610276E-018</v>
      </c>
      <c r="G114" s="5" t="b">
        <f aca="false">TRUE()</f>
        <v>1</v>
      </c>
    </row>
    <row r="115" customFormat="false" ht="13" hidden="false" customHeight="false" outlineLevel="0" collapsed="false">
      <c r="A115" s="5" t="s">
        <v>131</v>
      </c>
      <c r="B115" s="5" t="n">
        <v>-0.470811118495599</v>
      </c>
      <c r="C115" s="5" t="n">
        <v>1.61825438695488E-014</v>
      </c>
      <c r="D115" s="5" t="b">
        <f aca="false">TRUE()</f>
        <v>1</v>
      </c>
      <c r="E115" s="5" t="n">
        <v>-0.323615671101764</v>
      </c>
      <c r="F115" s="5" t="n">
        <v>9.36246954755071E-031</v>
      </c>
      <c r="G115" s="5" t="b">
        <f aca="false">TRUE()</f>
        <v>1</v>
      </c>
    </row>
    <row r="116" customFormat="false" ht="13" hidden="false" customHeight="false" outlineLevel="0" collapsed="false">
      <c r="A116" s="5" t="s">
        <v>163</v>
      </c>
      <c r="B116" s="5" t="n">
        <v>-0.47616755403482</v>
      </c>
      <c r="C116" s="5" t="n">
        <v>2.02320430135369E-015</v>
      </c>
      <c r="D116" s="5" t="b">
        <f aca="false">TRUE()</f>
        <v>1</v>
      </c>
      <c r="E116" s="5" t="n">
        <v>-0.394600026538065</v>
      </c>
      <c r="F116" s="5" t="n">
        <v>2.69734727772716E-036</v>
      </c>
      <c r="G116" s="5" t="b">
        <f aca="false">TRUE()</f>
        <v>1</v>
      </c>
    </row>
    <row r="117" customFormat="false" ht="13" hidden="false" customHeight="false" outlineLevel="0" collapsed="false">
      <c r="A117" s="5" t="s">
        <v>170</v>
      </c>
      <c r="B117" s="5" t="n">
        <v>-0.478076614492471</v>
      </c>
      <c r="C117" s="5" t="n">
        <v>1.4749166160828E-015</v>
      </c>
      <c r="D117" s="5" t="b">
        <f aca="false">TRUE()</f>
        <v>1</v>
      </c>
      <c r="E117" s="5" t="n">
        <v>-0.383081901122433</v>
      </c>
      <c r="F117" s="5" t="n">
        <v>3.02054810003934E-036</v>
      </c>
      <c r="G117" s="5" t="b">
        <f aca="false">TRUE()</f>
        <v>1</v>
      </c>
    </row>
    <row r="118" customFormat="false" ht="13" hidden="false" customHeight="false" outlineLevel="0" collapsed="false">
      <c r="A118" s="5" t="s">
        <v>145</v>
      </c>
      <c r="B118" s="5" t="n">
        <v>-0.481808725816202</v>
      </c>
      <c r="C118" s="5" t="n">
        <v>4.73947416564184E-015</v>
      </c>
      <c r="D118" s="5" t="b">
        <f aca="false">TRUE()</f>
        <v>1</v>
      </c>
      <c r="E118" s="5" t="n">
        <v>-0.360667305901384</v>
      </c>
      <c r="F118" s="5" t="n">
        <v>2.14521043395003E-030</v>
      </c>
      <c r="G118" s="5" t="b">
        <f aca="false">TRUE()</f>
        <v>1</v>
      </c>
    </row>
    <row r="119" customFormat="false" ht="13" hidden="false" customHeight="false" outlineLevel="0" collapsed="false">
      <c r="A119" s="5" t="s">
        <v>274</v>
      </c>
      <c r="B119" s="5" t="n">
        <v>-0.484224927470598</v>
      </c>
      <c r="C119" s="5" t="n">
        <v>2.19238430419409E-017</v>
      </c>
      <c r="D119" s="5" t="b">
        <f aca="false">TRUE()</f>
        <v>1</v>
      </c>
      <c r="E119" s="5" t="n">
        <v>-0.345613551341963</v>
      </c>
      <c r="F119" s="5" t="n">
        <v>8.83919163357819E-031</v>
      </c>
      <c r="G119" s="5" t="b">
        <f aca="false">TRUE()</f>
        <v>1</v>
      </c>
    </row>
    <row r="120" customFormat="false" ht="13" hidden="false" customHeight="false" outlineLevel="0" collapsed="false">
      <c r="A120" s="5" t="s">
        <v>159</v>
      </c>
      <c r="B120" s="5" t="n">
        <v>-0.489037738310411</v>
      </c>
      <c r="C120" s="5" t="n">
        <v>2.90437736396113E-020</v>
      </c>
      <c r="D120" s="5" t="b">
        <f aca="false">TRUE()</f>
        <v>1</v>
      </c>
      <c r="E120" s="5" t="n">
        <v>-0.403409999232664</v>
      </c>
      <c r="F120" s="5" t="n">
        <v>8.34928355257744E-046</v>
      </c>
      <c r="G120" s="5" t="b">
        <f aca="false">TRUE()</f>
        <v>1</v>
      </c>
    </row>
    <row r="121" customFormat="false" ht="13" hidden="false" customHeight="false" outlineLevel="0" collapsed="false">
      <c r="A121" s="5" t="s">
        <v>201</v>
      </c>
      <c r="B121" s="5" t="n">
        <v>-0.489455109089809</v>
      </c>
      <c r="C121" s="5" t="n">
        <v>2.67430171395843E-018</v>
      </c>
      <c r="D121" s="5" t="b">
        <f aca="false">TRUE()</f>
        <v>1</v>
      </c>
      <c r="E121" s="5" t="n">
        <v>-0.456357387921174</v>
      </c>
      <c r="F121" s="5" t="n">
        <v>4.87250983971954E-047</v>
      </c>
      <c r="G121" s="5" t="b">
        <f aca="false">TRUE()</f>
        <v>1</v>
      </c>
    </row>
    <row r="122" customFormat="false" ht="13" hidden="false" customHeight="false" outlineLevel="0" collapsed="false">
      <c r="A122" s="5" t="s">
        <v>133</v>
      </c>
      <c r="B122" s="5" t="n">
        <v>-0.489605066693526</v>
      </c>
      <c r="C122" s="5" t="n">
        <v>4.80268833545754E-019</v>
      </c>
      <c r="D122" s="5" t="b">
        <f aca="false">TRUE()</f>
        <v>1</v>
      </c>
      <c r="E122" s="5" t="n">
        <v>-0.338148783123753</v>
      </c>
      <c r="F122" s="5" t="n">
        <v>2.74632440438779E-034</v>
      </c>
      <c r="G122" s="5" t="b">
        <f aca="false">TRUE()</f>
        <v>1</v>
      </c>
    </row>
    <row r="123" customFormat="false" ht="13" hidden="false" customHeight="false" outlineLevel="0" collapsed="false">
      <c r="A123" s="5" t="s">
        <v>123</v>
      </c>
      <c r="B123" s="5" t="n">
        <v>-0.490842877769999</v>
      </c>
      <c r="C123" s="5" t="n">
        <v>4.58132147352423E-017</v>
      </c>
      <c r="D123" s="5" t="b">
        <f aca="false">TRUE()</f>
        <v>1</v>
      </c>
      <c r="E123" s="5" t="n">
        <v>-0.350378121630032</v>
      </c>
      <c r="F123" s="5" t="n">
        <v>1.81485681460659E-036</v>
      </c>
      <c r="G123" s="5" t="b">
        <f aca="false">TRUE()</f>
        <v>1</v>
      </c>
    </row>
    <row r="124" customFormat="false" ht="13" hidden="false" customHeight="false" outlineLevel="0" collapsed="false">
      <c r="A124" s="5" t="s">
        <v>157</v>
      </c>
      <c r="B124" s="5" t="n">
        <v>-0.499653780071749</v>
      </c>
      <c r="C124" s="5" t="n">
        <v>7.22452647994271E-020</v>
      </c>
      <c r="D124" s="5" t="b">
        <f aca="false">TRUE()</f>
        <v>1</v>
      </c>
      <c r="E124" s="5" t="n">
        <v>-0.308462364376661</v>
      </c>
      <c r="F124" s="5" t="n">
        <v>1.63221293553503E-023</v>
      </c>
      <c r="G124" s="5" t="b">
        <f aca="false">TRUE()</f>
        <v>1</v>
      </c>
    </row>
    <row r="125" customFormat="false" ht="13" hidden="false" customHeight="false" outlineLevel="0" collapsed="false">
      <c r="A125" s="5" t="s">
        <v>174</v>
      </c>
      <c r="B125" s="5" t="n">
        <v>-0.505663216073769</v>
      </c>
      <c r="C125" s="5" t="n">
        <v>1.35910153132876E-021</v>
      </c>
      <c r="D125" s="5" t="b">
        <f aca="false">TRUE()</f>
        <v>1</v>
      </c>
      <c r="E125" s="5" t="n">
        <v>-0.40139980594762</v>
      </c>
      <c r="F125" s="5" t="n">
        <v>1.45714205112423E-037</v>
      </c>
      <c r="G125" s="5" t="b">
        <f aca="false">TRUE()</f>
        <v>1</v>
      </c>
    </row>
    <row r="126" customFormat="false" ht="13" hidden="false" customHeight="false" outlineLevel="0" collapsed="false">
      <c r="A126" s="5" t="s">
        <v>180</v>
      </c>
      <c r="B126" s="5" t="n">
        <v>-0.506097564826533</v>
      </c>
      <c r="C126" s="5" t="n">
        <v>2.5226968815751E-023</v>
      </c>
      <c r="D126" s="5" t="b">
        <f aca="false">TRUE()</f>
        <v>1</v>
      </c>
      <c r="E126" s="5" t="n">
        <v>-0.17856652828474</v>
      </c>
      <c r="F126" s="5" t="n">
        <v>4.07558604099511E-015</v>
      </c>
      <c r="G126" s="5" t="b">
        <f aca="false">TRUE()</f>
        <v>1</v>
      </c>
    </row>
    <row r="127" customFormat="false" ht="13" hidden="false" customHeight="false" outlineLevel="0" collapsed="false">
      <c r="A127" s="5" t="s">
        <v>207</v>
      </c>
      <c r="B127" s="5" t="n">
        <v>-0.511820829636602</v>
      </c>
      <c r="C127" s="5" t="n">
        <v>3.16750481248367E-019</v>
      </c>
      <c r="D127" s="5" t="b">
        <f aca="false">TRUE()</f>
        <v>1</v>
      </c>
      <c r="E127" s="5" t="n">
        <v>-0.341378019573123</v>
      </c>
      <c r="F127" s="5" t="n">
        <v>1.74013535023796E-034</v>
      </c>
      <c r="G127" s="5" t="b">
        <f aca="false">TRUE()</f>
        <v>1</v>
      </c>
    </row>
    <row r="128" customFormat="false" ht="13" hidden="false" customHeight="false" outlineLevel="0" collapsed="false">
      <c r="A128" s="5" t="s">
        <v>176</v>
      </c>
      <c r="B128" s="5" t="n">
        <v>-0.515608434739429</v>
      </c>
      <c r="C128" s="5" t="n">
        <v>1.90140636762183E-018</v>
      </c>
      <c r="D128" s="5" t="b">
        <f aca="false">TRUE()</f>
        <v>1</v>
      </c>
      <c r="E128" s="5" t="n">
        <v>-0.388298762186262</v>
      </c>
      <c r="F128" s="5" t="n">
        <v>4.16134425708632E-036</v>
      </c>
      <c r="G128" s="5" t="b">
        <f aca="false">TRUE()</f>
        <v>1</v>
      </c>
    </row>
    <row r="129" customFormat="false" ht="13" hidden="false" customHeight="false" outlineLevel="0" collapsed="false">
      <c r="A129" s="5" t="s">
        <v>152</v>
      </c>
      <c r="B129" s="5" t="n">
        <v>-0.521111153199092</v>
      </c>
      <c r="C129" s="5" t="n">
        <v>1.80516546999854E-019</v>
      </c>
      <c r="D129" s="5" t="b">
        <f aca="false">TRUE()</f>
        <v>1</v>
      </c>
      <c r="E129" s="5" t="n">
        <v>-0.373092129226102</v>
      </c>
      <c r="F129" s="5" t="n">
        <v>1.72115565350856E-037</v>
      </c>
      <c r="G129" s="5" t="b">
        <f aca="false">TRUE()</f>
        <v>1</v>
      </c>
    </row>
    <row r="130" customFormat="false" ht="13" hidden="false" customHeight="false" outlineLevel="0" collapsed="false">
      <c r="A130" s="5" t="s">
        <v>267</v>
      </c>
      <c r="B130" s="5" t="n">
        <v>-0.530433269624499</v>
      </c>
      <c r="C130" s="5" t="n">
        <v>6.64994065054026E-021</v>
      </c>
      <c r="D130" s="5" t="b">
        <f aca="false">TRUE()</f>
        <v>1</v>
      </c>
      <c r="E130" s="5" t="n">
        <v>-0.305204507664689</v>
      </c>
      <c r="F130" s="5" t="n">
        <v>2.94351485228099E-033</v>
      </c>
      <c r="G130" s="5" t="b">
        <f aca="false">TRUE()</f>
        <v>1</v>
      </c>
    </row>
    <row r="131" customFormat="false" ht="13" hidden="false" customHeight="false" outlineLevel="0" collapsed="false">
      <c r="A131" s="5" t="s">
        <v>158</v>
      </c>
      <c r="B131" s="5" t="n">
        <v>-0.530720182413591</v>
      </c>
      <c r="C131" s="5" t="n">
        <v>8.75266772638587E-024</v>
      </c>
      <c r="D131" s="5" t="b">
        <f aca="false">TRUE()</f>
        <v>1</v>
      </c>
      <c r="E131" s="5" t="n">
        <v>-0.348601200262139</v>
      </c>
      <c r="F131" s="5" t="n">
        <v>1.18510833069229E-034</v>
      </c>
      <c r="G131" s="5" t="b">
        <f aca="false">TRUE()</f>
        <v>1</v>
      </c>
    </row>
    <row r="132" customFormat="false" ht="13" hidden="false" customHeight="false" outlineLevel="0" collapsed="false">
      <c r="A132" s="5" t="s">
        <v>211</v>
      </c>
      <c r="B132" s="5" t="n">
        <v>-0.531183942021051</v>
      </c>
      <c r="C132" s="5" t="n">
        <v>5.83734634210624E-021</v>
      </c>
      <c r="D132" s="5" t="b">
        <f aca="false">TRUE()</f>
        <v>1</v>
      </c>
      <c r="E132" s="5" t="n">
        <v>-0.515906546358818</v>
      </c>
      <c r="F132" s="5" t="n">
        <v>7.57773209290221E-053</v>
      </c>
      <c r="G132" s="5" t="b">
        <f aca="false">TRUE()</f>
        <v>1</v>
      </c>
    </row>
    <row r="133" customFormat="false" ht="13" hidden="false" customHeight="false" outlineLevel="0" collapsed="false">
      <c r="A133" s="5" t="s">
        <v>194</v>
      </c>
      <c r="B133" s="5" t="n">
        <v>-0.540641018619451</v>
      </c>
      <c r="C133" s="5" t="n">
        <v>1.83221197763769E-020</v>
      </c>
      <c r="D133" s="5" t="b">
        <f aca="false">TRUE()</f>
        <v>1</v>
      </c>
      <c r="E133" s="5" t="n">
        <v>-0.396666535233522</v>
      </c>
      <c r="F133" s="5" t="n">
        <v>1.60885399363315E-037</v>
      </c>
      <c r="G133" s="5" t="b">
        <f aca="false">TRUE()</f>
        <v>1</v>
      </c>
    </row>
    <row r="134" customFormat="false" ht="13" hidden="false" customHeight="false" outlineLevel="0" collapsed="false">
      <c r="A134" s="5" t="s">
        <v>160</v>
      </c>
      <c r="B134" s="5" t="n">
        <v>-0.547459634743983</v>
      </c>
      <c r="C134" s="5" t="n">
        <v>4.81812481017213E-018</v>
      </c>
      <c r="D134" s="5" t="b">
        <f aca="false">TRUE()</f>
        <v>1</v>
      </c>
      <c r="E134" s="5" t="n">
        <v>-0.368569815651366</v>
      </c>
      <c r="F134" s="5" t="n">
        <v>1.7262604092971E-037</v>
      </c>
      <c r="G134" s="5" t="b">
        <f aca="false">TRUE()</f>
        <v>1</v>
      </c>
    </row>
    <row r="135" customFormat="false" ht="13" hidden="false" customHeight="false" outlineLevel="0" collapsed="false">
      <c r="A135" s="5" t="s">
        <v>162</v>
      </c>
      <c r="B135" s="5" t="n">
        <v>-0.552312915921696</v>
      </c>
      <c r="C135" s="5" t="n">
        <v>2.75184705585927E-023</v>
      </c>
      <c r="D135" s="5" t="b">
        <f aca="false">TRUE()</f>
        <v>1</v>
      </c>
      <c r="E135" s="5" t="n">
        <v>-0.450258923800521</v>
      </c>
      <c r="F135" s="5" t="n">
        <v>5.97371274974845E-045</v>
      </c>
      <c r="G135" s="5" t="b">
        <f aca="false">TRUE()</f>
        <v>1</v>
      </c>
    </row>
    <row r="136" customFormat="false" ht="13" hidden="false" customHeight="false" outlineLevel="0" collapsed="false">
      <c r="A136" s="5" t="s">
        <v>147</v>
      </c>
      <c r="B136" s="5" t="n">
        <v>-0.554027974957576</v>
      </c>
      <c r="C136" s="5" t="n">
        <v>6.29739445120581E-022</v>
      </c>
      <c r="D136" s="5" t="b">
        <f aca="false">TRUE()</f>
        <v>1</v>
      </c>
      <c r="E136" s="5" t="n">
        <v>-0.342651551706378</v>
      </c>
      <c r="F136" s="5" t="n">
        <v>1.65385567368894E-032</v>
      </c>
      <c r="G136" s="5" t="b">
        <f aca="false">TRUE()</f>
        <v>1</v>
      </c>
    </row>
    <row r="137" customFormat="false" ht="13" hidden="false" customHeight="false" outlineLevel="0" collapsed="false">
      <c r="A137" s="5" t="s">
        <v>128</v>
      </c>
      <c r="B137" s="5" t="n">
        <v>-0.555294209635426</v>
      </c>
      <c r="C137" s="5" t="n">
        <v>5.17844182812014E-019</v>
      </c>
      <c r="D137" s="5" t="b">
        <f aca="false">TRUE()</f>
        <v>1</v>
      </c>
      <c r="E137" s="5" t="n">
        <v>-0.415015062900831</v>
      </c>
      <c r="F137" s="5" t="n">
        <v>1.5965330777705E-036</v>
      </c>
      <c r="G137" s="5" t="b">
        <f aca="false">TRUE()</f>
        <v>1</v>
      </c>
    </row>
    <row r="138" customFormat="false" ht="13" hidden="false" customHeight="false" outlineLevel="0" collapsed="false">
      <c r="A138" s="5" t="s">
        <v>150</v>
      </c>
      <c r="B138" s="5" t="n">
        <v>-0.565579540581635</v>
      </c>
      <c r="C138" s="5" t="n">
        <v>1.65880156609709E-019</v>
      </c>
      <c r="D138" s="5" t="b">
        <f aca="false">TRUE()</f>
        <v>1</v>
      </c>
      <c r="E138" s="5" t="n">
        <v>-0.335895861986824</v>
      </c>
      <c r="F138" s="5" t="n">
        <v>1.12499184049052E-032</v>
      </c>
      <c r="G138" s="5" t="b">
        <f aca="false">TRUE()</f>
        <v>1</v>
      </c>
    </row>
    <row r="139" customFormat="false" ht="13" hidden="false" customHeight="false" outlineLevel="0" collapsed="false">
      <c r="A139" s="5" t="s">
        <v>191</v>
      </c>
      <c r="B139" s="5" t="n">
        <v>-0.566911698258051</v>
      </c>
      <c r="C139" s="5" t="n">
        <v>5.887171730443E-021</v>
      </c>
      <c r="D139" s="5" t="b">
        <f aca="false">TRUE()</f>
        <v>1</v>
      </c>
      <c r="E139" s="5" t="n">
        <v>-0.480766983577775</v>
      </c>
      <c r="F139" s="5" t="n">
        <v>2.57746102165097E-048</v>
      </c>
      <c r="G139" s="5" t="b">
        <f aca="false">TRUE()</f>
        <v>1</v>
      </c>
    </row>
    <row r="140" customFormat="false" ht="13" hidden="false" customHeight="false" outlineLevel="0" collapsed="false">
      <c r="A140" s="5" t="s">
        <v>132</v>
      </c>
      <c r="B140" s="5" t="n">
        <v>-0.569564208179562</v>
      </c>
      <c r="C140" s="5" t="n">
        <v>1.87650600038607E-018</v>
      </c>
      <c r="D140" s="5" t="b">
        <f aca="false">TRUE()</f>
        <v>1</v>
      </c>
      <c r="E140" s="5" t="n">
        <v>-0.393848710771075</v>
      </c>
      <c r="F140" s="5" t="n">
        <v>2.13693434614494E-042</v>
      </c>
      <c r="G140" s="5" t="b">
        <f aca="false">TRUE()</f>
        <v>1</v>
      </c>
    </row>
    <row r="141" customFormat="false" ht="13" hidden="false" customHeight="false" outlineLevel="0" collapsed="false">
      <c r="A141" s="5" t="s">
        <v>139</v>
      </c>
      <c r="B141" s="5" t="n">
        <v>-0.570582364139223</v>
      </c>
      <c r="C141" s="5" t="n">
        <v>5.17888818132441E-019</v>
      </c>
      <c r="D141" s="5" t="b">
        <f aca="false">TRUE()</f>
        <v>1</v>
      </c>
      <c r="E141" s="5" t="n">
        <v>-0.411078216446197</v>
      </c>
      <c r="F141" s="5" t="n">
        <v>3.69146469659045E-045</v>
      </c>
      <c r="G141" s="5" t="b">
        <f aca="false">TRUE()</f>
        <v>1</v>
      </c>
    </row>
    <row r="142" customFormat="false" ht="13" hidden="false" customHeight="false" outlineLevel="0" collapsed="false">
      <c r="A142" s="5" t="s">
        <v>156</v>
      </c>
      <c r="B142" s="5" t="n">
        <v>-0.572308144690955</v>
      </c>
      <c r="C142" s="5" t="n">
        <v>1.19506625574385E-017</v>
      </c>
      <c r="D142" s="5" t="b">
        <f aca="false">TRUE()</f>
        <v>1</v>
      </c>
      <c r="E142" s="5" t="n">
        <v>-0.353073418608136</v>
      </c>
      <c r="F142" s="5" t="n">
        <v>3.39550660273022E-028</v>
      </c>
      <c r="G142" s="5" t="b">
        <f aca="false">TRUE()</f>
        <v>1</v>
      </c>
    </row>
    <row r="143" customFormat="false" ht="13" hidden="false" customHeight="false" outlineLevel="0" collapsed="false">
      <c r="A143" s="5" t="s">
        <v>177</v>
      </c>
      <c r="B143" s="5" t="n">
        <v>-0.57484971015281</v>
      </c>
      <c r="C143" s="5" t="n">
        <v>7.17592722751459E-022</v>
      </c>
      <c r="D143" s="5" t="b">
        <f aca="false">TRUE()</f>
        <v>1</v>
      </c>
      <c r="E143" s="5" t="n">
        <v>-0.221275069519818</v>
      </c>
      <c r="F143" s="5" t="n">
        <v>1.16042048052581E-020</v>
      </c>
      <c r="G143" s="5" t="b">
        <f aca="false">TRUE()</f>
        <v>1</v>
      </c>
    </row>
    <row r="144" customFormat="false" ht="13" hidden="false" customHeight="false" outlineLevel="0" collapsed="false">
      <c r="A144" s="5" t="s">
        <v>149</v>
      </c>
      <c r="B144" s="5" t="n">
        <v>-0.579430938245394</v>
      </c>
      <c r="C144" s="5" t="n">
        <v>3.00102883403279E-019</v>
      </c>
      <c r="D144" s="5" t="b">
        <f aca="false">TRUE()</f>
        <v>1</v>
      </c>
      <c r="E144" s="5" t="n">
        <v>-0.39532160164219</v>
      </c>
      <c r="F144" s="5" t="n">
        <v>2.04061650232837E-032</v>
      </c>
      <c r="G144" s="5" t="b">
        <f aca="false">TRUE()</f>
        <v>1</v>
      </c>
    </row>
    <row r="145" customFormat="false" ht="13" hidden="false" customHeight="false" outlineLevel="0" collapsed="false">
      <c r="A145" s="5" t="s">
        <v>116</v>
      </c>
      <c r="B145" s="5" t="n">
        <v>-0.581559819847773</v>
      </c>
      <c r="C145" s="5" t="n">
        <v>5.82077743089552E-025</v>
      </c>
      <c r="D145" s="5" t="b">
        <f aca="false">TRUE()</f>
        <v>1</v>
      </c>
      <c r="E145" s="5" t="n">
        <v>-0.498325903317094</v>
      </c>
      <c r="F145" s="5" t="n">
        <v>4.0629062056999E-050</v>
      </c>
      <c r="G145" s="5" t="b">
        <f aca="false">TRUE()</f>
        <v>1</v>
      </c>
    </row>
    <row r="146" customFormat="false" ht="13" hidden="false" customHeight="false" outlineLevel="0" collapsed="false">
      <c r="A146" s="5" t="s">
        <v>168</v>
      </c>
      <c r="B146" s="5" t="n">
        <v>-0.581919961610645</v>
      </c>
      <c r="C146" s="5" t="n">
        <v>5.77192574692825E-022</v>
      </c>
      <c r="D146" s="5" t="b">
        <f aca="false">TRUE()</f>
        <v>1</v>
      </c>
      <c r="E146" s="5" t="n">
        <v>-0.531807221019969</v>
      </c>
      <c r="F146" s="5" t="n">
        <v>4.80683603364039E-051</v>
      </c>
      <c r="G146" s="5" t="b">
        <f aca="false">TRUE()</f>
        <v>1</v>
      </c>
    </row>
    <row r="147" customFormat="false" ht="13" hidden="false" customHeight="false" outlineLevel="0" collapsed="false">
      <c r="A147" s="5" t="s">
        <v>167</v>
      </c>
      <c r="B147" s="5" t="n">
        <v>-0.593973892807582</v>
      </c>
      <c r="C147" s="5" t="n">
        <v>2.71445591109592E-019</v>
      </c>
      <c r="D147" s="5" t="b">
        <f aca="false">TRUE()</f>
        <v>1</v>
      </c>
      <c r="E147" s="5" t="n">
        <v>-0.446168774972349</v>
      </c>
      <c r="F147" s="5" t="n">
        <v>2.26885104739877E-048</v>
      </c>
      <c r="G147" s="5" t="b">
        <f aca="false">TRUE()</f>
        <v>1</v>
      </c>
    </row>
    <row r="148" customFormat="false" ht="13" hidden="false" customHeight="false" outlineLevel="0" collapsed="false">
      <c r="A148" s="5" t="s">
        <v>182</v>
      </c>
      <c r="B148" s="5" t="n">
        <v>-0.594182564435896</v>
      </c>
      <c r="C148" s="5" t="n">
        <v>6.93004468224411E-024</v>
      </c>
      <c r="D148" s="5" t="b">
        <f aca="false">TRUE()</f>
        <v>1</v>
      </c>
      <c r="E148" s="5" t="n">
        <v>-0.386488259849485</v>
      </c>
      <c r="F148" s="5" t="n">
        <v>3.82281223972772E-033</v>
      </c>
      <c r="G148" s="5" t="b">
        <f aca="false">TRUE()</f>
        <v>1</v>
      </c>
    </row>
    <row r="149" customFormat="false" ht="13" hidden="false" customHeight="false" outlineLevel="0" collapsed="false">
      <c r="A149" s="5" t="s">
        <v>166</v>
      </c>
      <c r="B149" s="5" t="n">
        <v>-0.596116068998316</v>
      </c>
      <c r="C149" s="5" t="n">
        <v>2.1251633833177E-018</v>
      </c>
      <c r="D149" s="5" t="b">
        <f aca="false">TRUE()</f>
        <v>1</v>
      </c>
      <c r="E149" s="5" t="n">
        <v>-0.428890493429436</v>
      </c>
      <c r="F149" s="5" t="n">
        <v>1.35830640783884E-045</v>
      </c>
      <c r="G149" s="5" t="b">
        <f aca="false">TRUE()</f>
        <v>1</v>
      </c>
    </row>
    <row r="150" customFormat="false" ht="13" hidden="false" customHeight="false" outlineLevel="0" collapsed="false">
      <c r="A150" s="5" t="s">
        <v>193</v>
      </c>
      <c r="B150" s="5" t="n">
        <v>-0.597731024864082</v>
      </c>
      <c r="C150" s="5" t="n">
        <v>3.42586943786755E-022</v>
      </c>
      <c r="D150" s="5" t="b">
        <f aca="false">TRUE()</f>
        <v>1</v>
      </c>
      <c r="E150" s="5" t="n">
        <v>-0.426676137284079</v>
      </c>
      <c r="F150" s="5" t="n">
        <v>1.14157402064757E-045</v>
      </c>
      <c r="G150" s="5" t="b">
        <f aca="false">TRUE()</f>
        <v>1</v>
      </c>
    </row>
    <row r="151" customFormat="false" ht="13" hidden="false" customHeight="false" outlineLevel="0" collapsed="false">
      <c r="A151" s="5" t="s">
        <v>187</v>
      </c>
      <c r="B151" s="5" t="n">
        <v>-0.604207391251406</v>
      </c>
      <c r="C151" s="5" t="n">
        <v>4.15496739750513E-024</v>
      </c>
      <c r="D151" s="5" t="b">
        <f aca="false">TRUE()</f>
        <v>1</v>
      </c>
      <c r="E151" s="5" t="n">
        <v>-0.241868015600533</v>
      </c>
      <c r="F151" s="5" t="n">
        <v>2.4227571005499E-021</v>
      </c>
      <c r="G151" s="5" t="b">
        <f aca="false">TRUE()</f>
        <v>1</v>
      </c>
    </row>
    <row r="152" customFormat="false" ht="13" hidden="false" customHeight="false" outlineLevel="0" collapsed="false">
      <c r="A152" s="5" t="s">
        <v>224</v>
      </c>
      <c r="B152" s="5" t="n">
        <v>-0.607010419801074</v>
      </c>
      <c r="C152" s="5" t="n">
        <v>1.0529973991668E-023</v>
      </c>
      <c r="D152" s="5" t="b">
        <f aca="false">TRUE()</f>
        <v>1</v>
      </c>
      <c r="E152" s="5" t="n">
        <v>-0.411898336882188</v>
      </c>
      <c r="F152" s="5" t="n">
        <v>2.00297342648017E-034</v>
      </c>
      <c r="G152" s="5" t="b">
        <f aca="false">TRUE()</f>
        <v>1</v>
      </c>
    </row>
    <row r="153" customFormat="false" ht="13" hidden="false" customHeight="false" outlineLevel="0" collapsed="false">
      <c r="A153" s="5" t="s">
        <v>195</v>
      </c>
      <c r="B153" s="5" t="n">
        <v>-0.607839599318949</v>
      </c>
      <c r="C153" s="5" t="n">
        <v>1.4603850718027E-025</v>
      </c>
      <c r="D153" s="5" t="b">
        <f aca="false">TRUE()</f>
        <v>1</v>
      </c>
      <c r="E153" s="5" t="n">
        <v>-0.287387478617851</v>
      </c>
      <c r="F153" s="5" t="n">
        <v>1.07972561931087E-021</v>
      </c>
      <c r="G153" s="5" t="b">
        <f aca="false">TRUE()</f>
        <v>1</v>
      </c>
    </row>
    <row r="154" customFormat="false" ht="13" hidden="false" customHeight="false" outlineLevel="0" collapsed="false">
      <c r="A154" s="5" t="s">
        <v>184</v>
      </c>
      <c r="B154" s="5" t="n">
        <v>-0.612383680206114</v>
      </c>
      <c r="C154" s="5" t="n">
        <v>6.34985285621283E-025</v>
      </c>
      <c r="D154" s="5" t="b">
        <f aca="false">TRUE()</f>
        <v>1</v>
      </c>
      <c r="E154" s="5" t="n">
        <v>-0.501065189750043</v>
      </c>
      <c r="F154" s="5" t="n">
        <v>6.52488746999158E-055</v>
      </c>
      <c r="G154" s="5" t="b">
        <f aca="false">TRUE()</f>
        <v>1</v>
      </c>
    </row>
    <row r="155" customFormat="false" ht="13" hidden="false" customHeight="false" outlineLevel="0" collapsed="false">
      <c r="A155" s="5" t="s">
        <v>161</v>
      </c>
      <c r="B155" s="5" t="n">
        <v>-0.614348826438582</v>
      </c>
      <c r="C155" s="5" t="n">
        <v>7.34646400138163E-020</v>
      </c>
      <c r="D155" s="5" t="b">
        <f aca="false">TRUE()</f>
        <v>1</v>
      </c>
      <c r="E155" s="5" t="n">
        <v>-0.376479681488019</v>
      </c>
      <c r="F155" s="5" t="n">
        <v>2.23322783730213E-036</v>
      </c>
      <c r="G155" s="5" t="b">
        <f aca="false">TRUE()</f>
        <v>1</v>
      </c>
    </row>
    <row r="156" customFormat="false" ht="13" hidden="false" customHeight="false" outlineLevel="0" collapsed="false">
      <c r="A156" s="5" t="s">
        <v>169</v>
      </c>
      <c r="B156" s="5" t="n">
        <v>-0.622916644114119</v>
      </c>
      <c r="C156" s="5" t="n">
        <v>1.61246152022639E-017</v>
      </c>
      <c r="D156" s="5" t="b">
        <f aca="false">TRUE()</f>
        <v>1</v>
      </c>
      <c r="E156" s="5" t="n">
        <v>-0.459414988143561</v>
      </c>
      <c r="F156" s="5" t="n">
        <v>4.93375293136424E-050</v>
      </c>
      <c r="G156" s="5" t="b">
        <f aca="false">TRUE()</f>
        <v>1</v>
      </c>
    </row>
    <row r="157" customFormat="false" ht="13" hidden="false" customHeight="false" outlineLevel="0" collapsed="false">
      <c r="A157" s="5" t="s">
        <v>225</v>
      </c>
      <c r="B157" s="5" t="n">
        <v>-0.626064524191619</v>
      </c>
      <c r="C157" s="5" t="n">
        <v>2.35192320456228E-016</v>
      </c>
      <c r="D157" s="5" t="b">
        <f aca="false">TRUE()</f>
        <v>1</v>
      </c>
      <c r="E157" s="5" t="n">
        <v>-0.386715867682459</v>
      </c>
      <c r="F157" s="5" t="n">
        <v>1.68250657048858E-031</v>
      </c>
      <c r="G157" s="5" t="b">
        <f aca="false">TRUE()</f>
        <v>1</v>
      </c>
    </row>
    <row r="158" customFormat="false" ht="13" hidden="false" customHeight="false" outlineLevel="0" collapsed="false">
      <c r="A158" s="5" t="s">
        <v>188</v>
      </c>
      <c r="B158" s="5" t="n">
        <v>-0.62765136554454</v>
      </c>
      <c r="C158" s="5" t="n">
        <v>3.82260995702191E-025</v>
      </c>
      <c r="D158" s="5" t="b">
        <f aca="false">TRUE()</f>
        <v>1</v>
      </c>
      <c r="E158" s="5" t="n">
        <v>-0.221940552076998</v>
      </c>
      <c r="F158" s="5" t="n">
        <v>1.58444962635193E-018</v>
      </c>
      <c r="G158" s="5" t="b">
        <f aca="false">TRUE()</f>
        <v>1</v>
      </c>
    </row>
    <row r="159" customFormat="false" ht="13" hidden="false" customHeight="false" outlineLevel="0" collapsed="false">
      <c r="A159" s="5" t="s">
        <v>142</v>
      </c>
      <c r="B159" s="5" t="n">
        <v>-0.630778986219694</v>
      </c>
      <c r="C159" s="5" t="n">
        <v>1.30535033063348E-021</v>
      </c>
      <c r="D159" s="5" t="b">
        <f aca="false">TRUE()</f>
        <v>1</v>
      </c>
      <c r="E159" s="5" t="n">
        <v>-0.410371440494363</v>
      </c>
      <c r="F159" s="5" t="n">
        <v>2.06398389121904E-045</v>
      </c>
      <c r="G159" s="5" t="b">
        <f aca="false">TRUE()</f>
        <v>1</v>
      </c>
    </row>
    <row r="160" customFormat="false" ht="13" hidden="false" customHeight="false" outlineLevel="0" collapsed="false">
      <c r="A160" s="5" t="s">
        <v>198</v>
      </c>
      <c r="B160" s="5" t="n">
        <v>-0.643694833984298</v>
      </c>
      <c r="C160" s="5" t="n">
        <v>1.39522152081677E-022</v>
      </c>
      <c r="D160" s="5" t="b">
        <f aca="false">TRUE()</f>
        <v>1</v>
      </c>
      <c r="E160" s="5" t="n">
        <v>-0.467576614499714</v>
      </c>
      <c r="F160" s="5" t="n">
        <v>3.21545500678339E-054</v>
      </c>
      <c r="G160" s="5" t="b">
        <f aca="false">TRUE()</f>
        <v>1</v>
      </c>
    </row>
    <row r="161" customFormat="false" ht="13" hidden="false" customHeight="false" outlineLevel="0" collapsed="false">
      <c r="A161" s="5" t="s">
        <v>171</v>
      </c>
      <c r="B161" s="5" t="n">
        <v>-0.654596071008124</v>
      </c>
      <c r="C161" s="5" t="n">
        <v>2.46035971723146E-022</v>
      </c>
      <c r="D161" s="5" t="b">
        <f aca="false">TRUE()</f>
        <v>1</v>
      </c>
      <c r="E161" s="5" t="n">
        <v>-0.42445492098954</v>
      </c>
      <c r="F161" s="5" t="n">
        <v>3.9926848823303E-039</v>
      </c>
      <c r="G161" s="5" t="b">
        <f aca="false">TRUE()</f>
        <v>1</v>
      </c>
    </row>
    <row r="162" customFormat="false" ht="13" hidden="false" customHeight="false" outlineLevel="0" collapsed="false">
      <c r="A162" s="5" t="s">
        <v>181</v>
      </c>
      <c r="B162" s="5" t="n">
        <v>-0.654987699572942</v>
      </c>
      <c r="C162" s="5" t="n">
        <v>5.73716379060225E-022</v>
      </c>
      <c r="D162" s="5" t="b">
        <f aca="false">TRUE()</f>
        <v>1</v>
      </c>
      <c r="E162" s="5" t="n">
        <v>-0.476244411999196</v>
      </c>
      <c r="F162" s="5" t="n">
        <v>4.37015341726569E-051</v>
      </c>
      <c r="G162" s="5" t="b">
        <f aca="false">TRUE()</f>
        <v>1</v>
      </c>
    </row>
    <row r="163" customFormat="false" ht="13" hidden="false" customHeight="false" outlineLevel="0" collapsed="false">
      <c r="A163" s="5" t="s">
        <v>189</v>
      </c>
      <c r="B163" s="5" t="n">
        <v>-0.679020336400574</v>
      </c>
      <c r="C163" s="5" t="n">
        <v>1.81829083228856E-022</v>
      </c>
      <c r="D163" s="5" t="b">
        <f aca="false">TRUE()</f>
        <v>1</v>
      </c>
      <c r="E163" s="5" t="n">
        <v>-0.490814446060784</v>
      </c>
      <c r="F163" s="5" t="n">
        <v>3.31476271603477E-044</v>
      </c>
      <c r="G163" s="5" t="b">
        <f aca="false">TRUE()</f>
        <v>1</v>
      </c>
    </row>
    <row r="164" customFormat="false" ht="13" hidden="false" customHeight="false" outlineLevel="0" collapsed="false">
      <c r="A164" s="5" t="s">
        <v>200</v>
      </c>
      <c r="B164" s="5" t="n">
        <v>-0.688784392530789</v>
      </c>
      <c r="C164" s="5" t="n">
        <v>3.93725258613599E-026</v>
      </c>
      <c r="D164" s="5" t="b">
        <f aca="false">TRUE()</f>
        <v>1</v>
      </c>
      <c r="E164" s="5" t="n">
        <v>-0.486730653012051</v>
      </c>
      <c r="F164" s="5" t="n">
        <v>4.64366583889413E-049</v>
      </c>
      <c r="G164" s="5" t="b">
        <f aca="false">TRUE()</f>
        <v>1</v>
      </c>
    </row>
    <row r="165" customFormat="false" ht="13" hidden="false" customHeight="false" outlineLevel="0" collapsed="false">
      <c r="A165" s="5" t="s">
        <v>204</v>
      </c>
      <c r="B165" s="5" t="n">
        <v>-0.700254622210114</v>
      </c>
      <c r="C165" s="5" t="n">
        <v>8.01080963161568E-028</v>
      </c>
      <c r="D165" s="5" t="b">
        <f aca="false">TRUE()</f>
        <v>1</v>
      </c>
      <c r="E165" s="5" t="n">
        <v>-0.558639227863542</v>
      </c>
      <c r="F165" s="5" t="n">
        <v>1.14188113837814E-055</v>
      </c>
      <c r="G165" s="5" t="b">
        <f aca="false">TRUE()</f>
        <v>1</v>
      </c>
    </row>
    <row r="166" customFormat="false" ht="13" hidden="false" customHeight="false" outlineLevel="0" collapsed="false">
      <c r="A166" s="5" t="s">
        <v>179</v>
      </c>
      <c r="B166" s="5" t="n">
        <v>-0.700330993826292</v>
      </c>
      <c r="C166" s="5" t="n">
        <v>8.46280375852309E-025</v>
      </c>
      <c r="D166" s="5" t="b">
        <f aca="false">TRUE()</f>
        <v>1</v>
      </c>
      <c r="E166" s="5" t="n">
        <v>-0.368890467493048</v>
      </c>
      <c r="F166" s="5" t="n">
        <v>6.28334253393228E-038</v>
      </c>
      <c r="G166" s="5" t="b">
        <f aca="false">TRUE()</f>
        <v>1</v>
      </c>
    </row>
    <row r="167" customFormat="false" ht="13" hidden="false" customHeight="false" outlineLevel="0" collapsed="false">
      <c r="A167" s="5" t="s">
        <v>206</v>
      </c>
      <c r="B167" s="5" t="n">
        <v>-0.73351958795966</v>
      </c>
      <c r="C167" s="5" t="n">
        <v>1.34381591861808E-026</v>
      </c>
      <c r="D167" s="5" t="b">
        <f aca="false">TRUE()</f>
        <v>1</v>
      </c>
      <c r="E167" s="5" t="n">
        <v>-0.515027293251173</v>
      </c>
      <c r="F167" s="5" t="n">
        <v>5.81844624512929E-054</v>
      </c>
      <c r="G167" s="5" t="b">
        <f aca="false">TRUE()</f>
        <v>1</v>
      </c>
    </row>
    <row r="168" customFormat="false" ht="13" hidden="false" customHeight="false" outlineLevel="0" collapsed="false">
      <c r="A168" s="5" t="s">
        <v>192</v>
      </c>
      <c r="B168" s="5" t="n">
        <v>-0.735998502460306</v>
      </c>
      <c r="C168" s="5" t="n">
        <v>1.32180955079862E-029</v>
      </c>
      <c r="D168" s="5" t="b">
        <f aca="false">TRUE()</f>
        <v>1</v>
      </c>
      <c r="E168" s="5" t="n">
        <v>-0.453378139966797</v>
      </c>
      <c r="F168" s="5" t="n">
        <v>8.2855831586067E-053</v>
      </c>
      <c r="G168" s="5" t="b">
        <f aca="false">TRUE()</f>
        <v>1</v>
      </c>
    </row>
    <row r="169" customFormat="false" ht="13" hidden="false" customHeight="false" outlineLevel="0" collapsed="false">
      <c r="A169" s="5" t="s">
        <v>175</v>
      </c>
      <c r="B169" s="5" t="n">
        <v>-0.737814224104869</v>
      </c>
      <c r="C169" s="5" t="n">
        <v>1.4347212581377E-028</v>
      </c>
      <c r="D169" s="5" t="b">
        <f aca="false">TRUE()</f>
        <v>1</v>
      </c>
      <c r="E169" s="5" t="n">
        <v>-0.410963747326988</v>
      </c>
      <c r="F169" s="5" t="n">
        <v>4.06785594670462E-036</v>
      </c>
      <c r="G169" s="5" t="b">
        <f aca="false">TRUE()</f>
        <v>1</v>
      </c>
    </row>
    <row r="170" customFormat="false" ht="13" hidden="false" customHeight="false" outlineLevel="0" collapsed="false">
      <c r="A170" s="5" t="s">
        <v>202</v>
      </c>
      <c r="B170" s="5" t="n">
        <v>-0.741240433983231</v>
      </c>
      <c r="C170" s="5" t="n">
        <v>5.4883128274888E-027</v>
      </c>
      <c r="D170" s="5" t="b">
        <f aca="false">TRUE()</f>
        <v>1</v>
      </c>
      <c r="E170" s="5" t="n">
        <v>-0.403083172766144</v>
      </c>
      <c r="F170" s="5" t="n">
        <v>2.68321606500965E-039</v>
      </c>
      <c r="G170" s="5" t="b">
        <f aca="false">TRUE()</f>
        <v>1</v>
      </c>
    </row>
    <row r="171" customFormat="false" ht="13" hidden="false" customHeight="false" outlineLevel="0" collapsed="false">
      <c r="A171" s="5" t="s">
        <v>218</v>
      </c>
      <c r="B171" s="5" t="n">
        <v>-0.749778141107858</v>
      </c>
      <c r="C171" s="5" t="n">
        <v>1.89059171758875E-024</v>
      </c>
      <c r="D171" s="5" t="b">
        <f aca="false">TRUE()</f>
        <v>1</v>
      </c>
      <c r="E171" s="5" t="n">
        <v>-0.548037302786386</v>
      </c>
      <c r="F171" s="5" t="n">
        <v>1.70641248875726E-069</v>
      </c>
      <c r="G171" s="5" t="b">
        <f aca="false">TRUE()</f>
        <v>1</v>
      </c>
    </row>
    <row r="172" customFormat="false" ht="13" hidden="false" customHeight="false" outlineLevel="0" collapsed="false">
      <c r="A172" s="5" t="s">
        <v>164</v>
      </c>
      <c r="B172" s="5" t="n">
        <v>-0.76223516476702</v>
      </c>
      <c r="C172" s="5" t="n">
        <v>4.26565183380469E-028</v>
      </c>
      <c r="D172" s="5" t="b">
        <f aca="false">TRUE()</f>
        <v>1</v>
      </c>
      <c r="E172" s="5" t="n">
        <v>-0.504423179274507</v>
      </c>
      <c r="F172" s="5" t="n">
        <v>1.33133946476346E-048</v>
      </c>
      <c r="G172" s="5" t="b">
        <f aca="false">TRUE()</f>
        <v>1</v>
      </c>
    </row>
    <row r="173" customFormat="false" ht="13" hidden="false" customHeight="false" outlineLevel="0" collapsed="false">
      <c r="A173" s="5" t="s">
        <v>222</v>
      </c>
      <c r="B173" s="5" t="n">
        <v>-0.76736047353095</v>
      </c>
      <c r="C173" s="5" t="n">
        <v>2.88733675262963E-035</v>
      </c>
      <c r="D173" s="5" t="b">
        <f aca="false">TRUE()</f>
        <v>1</v>
      </c>
      <c r="E173" s="5" t="n">
        <v>-0.359808181858949</v>
      </c>
      <c r="F173" s="5" t="n">
        <v>9.07587706473701E-029</v>
      </c>
      <c r="G173" s="5" t="b">
        <f aca="false">TRUE()</f>
        <v>1</v>
      </c>
    </row>
    <row r="174" customFormat="false" ht="13" hidden="false" customHeight="false" outlineLevel="0" collapsed="false">
      <c r="A174" s="5" t="s">
        <v>203</v>
      </c>
      <c r="B174" s="5" t="n">
        <v>-0.770186039579859</v>
      </c>
      <c r="C174" s="5" t="n">
        <v>2.23150950968666E-027</v>
      </c>
      <c r="D174" s="5" t="b">
        <f aca="false">TRUE()</f>
        <v>1</v>
      </c>
      <c r="E174" s="5" t="n">
        <v>-0.440442612725856</v>
      </c>
      <c r="F174" s="5" t="n">
        <v>1.36396987267673E-038</v>
      </c>
      <c r="G174" s="5" t="b">
        <f aca="false">TRUE()</f>
        <v>1</v>
      </c>
    </row>
    <row r="175" customFormat="false" ht="13" hidden="false" customHeight="false" outlineLevel="0" collapsed="false">
      <c r="A175" s="5" t="s">
        <v>172</v>
      </c>
      <c r="B175" s="5" t="n">
        <v>-0.777090783192436</v>
      </c>
      <c r="C175" s="5" t="n">
        <v>2.02578936254109E-027</v>
      </c>
      <c r="D175" s="5" t="b">
        <f aca="false">TRUE()</f>
        <v>1</v>
      </c>
      <c r="E175" s="5" t="n">
        <v>-0.42743013949125</v>
      </c>
      <c r="F175" s="5" t="n">
        <v>5.22208668347326E-040</v>
      </c>
      <c r="G175" s="5" t="b">
        <f aca="false">TRUE()</f>
        <v>1</v>
      </c>
    </row>
    <row r="176" customFormat="false" ht="13" hidden="false" customHeight="false" outlineLevel="0" collapsed="false">
      <c r="A176" s="5" t="s">
        <v>219</v>
      </c>
      <c r="B176" s="5" t="n">
        <v>-0.782054757112369</v>
      </c>
      <c r="C176" s="5" t="n">
        <v>3.5599237013743E-030</v>
      </c>
      <c r="D176" s="5" t="b">
        <f aca="false">TRUE()</f>
        <v>1</v>
      </c>
      <c r="E176" s="5" t="n">
        <v>-0.380241281136261</v>
      </c>
      <c r="F176" s="5" t="n">
        <v>2.17425641532576E-031</v>
      </c>
      <c r="G176" s="5" t="b">
        <f aca="false">TRUE()</f>
        <v>1</v>
      </c>
    </row>
    <row r="177" customFormat="false" ht="13" hidden="false" customHeight="false" outlineLevel="0" collapsed="false">
      <c r="A177" s="5" t="s">
        <v>196</v>
      </c>
      <c r="B177" s="5" t="n">
        <v>-0.785668764168415</v>
      </c>
      <c r="C177" s="5" t="n">
        <v>3.70104855271669E-027</v>
      </c>
      <c r="D177" s="5" t="b">
        <f aca="false">TRUE()</f>
        <v>1</v>
      </c>
      <c r="E177" s="5" t="n">
        <v>-0.621592031558342</v>
      </c>
      <c r="F177" s="5" t="n">
        <v>8.21355168718302E-061</v>
      </c>
      <c r="G177" s="5" t="b">
        <f aca="false">TRUE()</f>
        <v>1</v>
      </c>
    </row>
    <row r="178" customFormat="false" ht="13" hidden="false" customHeight="false" outlineLevel="0" collapsed="false">
      <c r="A178" s="5" t="s">
        <v>197</v>
      </c>
      <c r="B178" s="5" t="n">
        <v>-0.788606293065034</v>
      </c>
      <c r="C178" s="5" t="n">
        <v>2.83507618507179E-032</v>
      </c>
      <c r="D178" s="5" t="b">
        <f aca="false">TRUE()</f>
        <v>1</v>
      </c>
      <c r="E178" s="5" t="n">
        <v>-0.375661906705179</v>
      </c>
      <c r="F178" s="5" t="n">
        <v>1.31580299172268E-032</v>
      </c>
      <c r="G178" s="5" t="b">
        <f aca="false">TRUE()</f>
        <v>1</v>
      </c>
    </row>
    <row r="179" customFormat="false" ht="13" hidden="false" customHeight="false" outlineLevel="0" collapsed="false">
      <c r="A179" s="5" t="s">
        <v>183</v>
      </c>
      <c r="B179" s="5" t="n">
        <v>-0.791061388905595</v>
      </c>
      <c r="C179" s="5" t="n">
        <v>4.3513366040313E-028</v>
      </c>
      <c r="D179" s="5" t="b">
        <f aca="false">TRUE()</f>
        <v>1</v>
      </c>
      <c r="E179" s="5" t="n">
        <v>-0.418209510670689</v>
      </c>
      <c r="F179" s="5" t="n">
        <v>1.06719819252036E-042</v>
      </c>
      <c r="G179" s="5" t="b">
        <f aca="false">TRUE()</f>
        <v>1</v>
      </c>
    </row>
    <row r="180" customFormat="false" ht="13" hidden="false" customHeight="false" outlineLevel="0" collapsed="false">
      <c r="A180" s="5" t="s">
        <v>146</v>
      </c>
      <c r="B180" s="5" t="n">
        <v>-0.796495008320465</v>
      </c>
      <c r="C180" s="5" t="n">
        <v>4.83050637585917E-030</v>
      </c>
      <c r="D180" s="5" t="b">
        <f aca="false">TRUE()</f>
        <v>1</v>
      </c>
      <c r="E180" s="5" t="n">
        <v>-0.236415465100826</v>
      </c>
      <c r="F180" s="5" t="n">
        <v>2.87397277907772E-024</v>
      </c>
      <c r="G180" s="5" t="b">
        <f aca="false">TRUE()</f>
        <v>1</v>
      </c>
    </row>
    <row r="181" customFormat="false" ht="13" hidden="false" customHeight="false" outlineLevel="0" collapsed="false">
      <c r="A181" s="5" t="s">
        <v>215</v>
      </c>
      <c r="B181" s="5" t="n">
        <v>-0.819445279059508</v>
      </c>
      <c r="C181" s="5" t="n">
        <v>1.18025288965871E-010</v>
      </c>
      <c r="D181" s="5" t="b">
        <f aca="false">TRUE()</f>
        <v>1</v>
      </c>
      <c r="E181" s="5" t="n">
        <v>-0.469443876634346</v>
      </c>
      <c r="F181" s="5" t="n">
        <v>3.0644793984654E-023</v>
      </c>
      <c r="G181" s="5" t="b">
        <f aca="false">TRUE()</f>
        <v>1</v>
      </c>
    </row>
    <row r="182" customFormat="false" ht="13" hidden="false" customHeight="false" outlineLevel="0" collapsed="false">
      <c r="A182" s="5" t="s">
        <v>208</v>
      </c>
      <c r="B182" s="5" t="n">
        <v>-0.853349127557375</v>
      </c>
      <c r="C182" s="5" t="n">
        <v>1.24334448605208E-029</v>
      </c>
      <c r="D182" s="5" t="b">
        <f aca="false">TRUE()</f>
        <v>1</v>
      </c>
      <c r="E182" s="5" t="n">
        <v>-0.565472793300619</v>
      </c>
      <c r="F182" s="5" t="n">
        <v>2.51388352898941E-061</v>
      </c>
      <c r="G182" s="5" t="b">
        <f aca="false">TRUE()</f>
        <v>1</v>
      </c>
    </row>
    <row r="183" customFormat="false" ht="13" hidden="false" customHeight="false" outlineLevel="0" collapsed="false">
      <c r="A183" s="5" t="s">
        <v>212</v>
      </c>
      <c r="B183" s="5" t="n">
        <v>-0.853702600934992</v>
      </c>
      <c r="C183" s="5" t="n">
        <v>1.16780404394962E-034</v>
      </c>
      <c r="D183" s="5" t="b">
        <f aca="false">TRUE()</f>
        <v>1</v>
      </c>
      <c r="E183" s="5" t="n">
        <v>-0.460610004830149</v>
      </c>
      <c r="F183" s="5" t="n">
        <v>3.41300200031652E-037</v>
      </c>
      <c r="G183" s="5" t="b">
        <f aca="false">TRUE()</f>
        <v>1</v>
      </c>
    </row>
    <row r="184" customFormat="false" ht="13" hidden="false" customHeight="false" outlineLevel="0" collapsed="false">
      <c r="A184" s="5" t="s">
        <v>220</v>
      </c>
      <c r="B184" s="5" t="n">
        <v>-0.863651175587545</v>
      </c>
      <c r="C184" s="5" t="n">
        <v>6.41435191430473E-031</v>
      </c>
      <c r="D184" s="5" t="b">
        <f aca="false">TRUE()</f>
        <v>1</v>
      </c>
      <c r="E184" s="5" t="n">
        <v>-0.481906522328025</v>
      </c>
      <c r="F184" s="5" t="n">
        <v>2.24616246572328E-043</v>
      </c>
      <c r="G184" s="5" t="b">
        <f aca="false">TRUE()</f>
        <v>1</v>
      </c>
    </row>
    <row r="185" customFormat="false" ht="13" hidden="false" customHeight="false" outlineLevel="0" collapsed="false">
      <c r="A185" s="5" t="s">
        <v>190</v>
      </c>
      <c r="B185" s="5" t="n">
        <v>-0.864288295263916</v>
      </c>
      <c r="C185" s="5" t="n">
        <v>3.43251643130197E-026</v>
      </c>
      <c r="D185" s="5" t="b">
        <f aca="false">TRUE()</f>
        <v>1</v>
      </c>
      <c r="E185" s="5" t="n">
        <v>-0.549511131112512</v>
      </c>
      <c r="F185" s="5" t="n">
        <v>8.97788222171178E-055</v>
      </c>
      <c r="G185" s="5" t="b">
        <f aca="false">TRUE()</f>
        <v>1</v>
      </c>
    </row>
    <row r="186" customFormat="false" ht="13" hidden="false" customHeight="false" outlineLevel="0" collapsed="false">
      <c r="A186" s="5" t="s">
        <v>205</v>
      </c>
      <c r="B186" s="5" t="n">
        <v>-0.878428119534612</v>
      </c>
      <c r="C186" s="5" t="n">
        <v>3.16796441510318E-029</v>
      </c>
      <c r="D186" s="5" t="b">
        <f aca="false">TRUE()</f>
        <v>1</v>
      </c>
      <c r="E186" s="5" t="n">
        <v>-0.62150493105571</v>
      </c>
      <c r="F186" s="5" t="n">
        <v>2.68380102909257E-060</v>
      </c>
      <c r="G186" s="5" t="b">
        <f aca="false">TRUE()</f>
        <v>1</v>
      </c>
    </row>
    <row r="187" customFormat="false" ht="13" hidden="false" customHeight="false" outlineLevel="0" collapsed="false">
      <c r="A187" s="5" t="s">
        <v>186</v>
      </c>
      <c r="B187" s="5" t="n">
        <v>-0.904908551652488</v>
      </c>
      <c r="C187" s="5" t="n">
        <v>6.32580080395043E-031</v>
      </c>
      <c r="D187" s="5" t="b">
        <f aca="false">TRUE()</f>
        <v>1</v>
      </c>
      <c r="E187" s="5" t="n">
        <v>-0.551618925354782</v>
      </c>
      <c r="F187" s="5" t="n">
        <v>4.01870736771253E-047</v>
      </c>
      <c r="G187" s="5" t="b">
        <f aca="false">TRUE()</f>
        <v>1</v>
      </c>
    </row>
    <row r="188" customFormat="false" ht="13" hidden="false" customHeight="false" outlineLevel="0" collapsed="false">
      <c r="A188" s="5" t="s">
        <v>279</v>
      </c>
      <c r="B188" s="5" t="n">
        <v>-0.93233836137174</v>
      </c>
      <c r="C188" s="5" t="n">
        <v>5.24883515548454E-007</v>
      </c>
      <c r="D188" s="5" t="b">
        <f aca="false">TRUE()</f>
        <v>1</v>
      </c>
      <c r="E188" s="5" t="n">
        <v>-0.45455867736661</v>
      </c>
      <c r="F188" s="5" t="n">
        <v>1.39479668446369E-007</v>
      </c>
      <c r="G188" s="5" t="b">
        <f aca="false">TRUE()</f>
        <v>1</v>
      </c>
    </row>
    <row r="189" customFormat="false" ht="13" hidden="false" customHeight="false" outlineLevel="0" collapsed="false">
      <c r="A189" s="5" t="s">
        <v>210</v>
      </c>
      <c r="B189" s="5" t="n">
        <v>-0.967432890682554</v>
      </c>
      <c r="C189" s="5" t="n">
        <v>3.88806106688009E-035</v>
      </c>
      <c r="D189" s="5" t="b">
        <f aca="false">TRUE()</f>
        <v>1</v>
      </c>
      <c r="E189" s="5" t="n">
        <v>-0.385878962096261</v>
      </c>
      <c r="F189" s="5" t="n">
        <v>2.69487989780773E-033</v>
      </c>
      <c r="G189" s="5" t="b">
        <f aca="false">TRUE()</f>
        <v>1</v>
      </c>
    </row>
    <row r="190" customFormat="false" ht="13" hidden="false" customHeight="false" outlineLevel="0" collapsed="false">
      <c r="A190" s="5" t="s">
        <v>209</v>
      </c>
      <c r="B190" s="5" t="n">
        <v>-1.00575275754979</v>
      </c>
      <c r="C190" s="5" t="n">
        <v>5.88019107985411E-033</v>
      </c>
      <c r="D190" s="5" t="b">
        <f aca="false">TRUE()</f>
        <v>1</v>
      </c>
      <c r="E190" s="5" t="n">
        <v>-0.454754618078647</v>
      </c>
      <c r="F190" s="5" t="n">
        <v>2.44067463753316E-041</v>
      </c>
      <c r="G190" s="5" t="b">
        <f aca="false">TRUE()</f>
        <v>1</v>
      </c>
    </row>
    <row r="191" customFormat="false" ht="13" hidden="false" customHeight="false" outlineLevel="0" collapsed="false">
      <c r="A191" s="5" t="s">
        <v>223</v>
      </c>
      <c r="B191" s="5" t="n">
        <v>-1.02241112679667</v>
      </c>
      <c r="C191" s="5" t="n">
        <v>5.647208177084E-036</v>
      </c>
      <c r="D191" s="5" t="b">
        <f aca="false">TRUE()</f>
        <v>1</v>
      </c>
      <c r="E191" s="5" t="n">
        <v>-0.464085506305804</v>
      </c>
      <c r="F191" s="5" t="n">
        <v>6.2726557540055E-025</v>
      </c>
      <c r="G191" s="5" t="b">
        <f aca="false">TRUE()</f>
        <v>1</v>
      </c>
    </row>
    <row r="192" customFormat="false" ht="13" hidden="false" customHeight="false" outlineLevel="0" collapsed="false">
      <c r="A192" s="5" t="s">
        <v>226</v>
      </c>
      <c r="B192" s="5" t="n">
        <v>-1.02450776946619</v>
      </c>
      <c r="C192" s="5" t="n">
        <v>2.11285332633935E-034</v>
      </c>
      <c r="D192" s="5" t="b">
        <f aca="false">TRUE()</f>
        <v>1</v>
      </c>
      <c r="E192" s="5" t="n">
        <v>-0.501837777293974</v>
      </c>
      <c r="F192" s="5" t="n">
        <v>2.1754566401756E-037</v>
      </c>
      <c r="G192" s="5" t="b">
        <f aca="false">TRUE()</f>
        <v>1</v>
      </c>
    </row>
    <row r="193" customFormat="false" ht="13" hidden="false" customHeight="false" outlineLevel="0" collapsed="false">
      <c r="A193" s="5" t="s">
        <v>213</v>
      </c>
      <c r="B193" s="5" t="n">
        <v>-1.07629777783918</v>
      </c>
      <c r="C193" s="5" t="n">
        <v>1.25743665327997E-032</v>
      </c>
      <c r="D193" s="5" t="b">
        <f aca="false">TRUE()</f>
        <v>1</v>
      </c>
      <c r="E193" s="5" t="n">
        <v>-0.522587776060518</v>
      </c>
      <c r="F193" s="5" t="n">
        <v>6.24256947855592E-035</v>
      </c>
      <c r="G193" s="5" t="b">
        <f aca="false">TRUE()</f>
        <v>1</v>
      </c>
    </row>
    <row r="194" customFormat="false" ht="13" hidden="false" customHeight="false" outlineLevel="0" collapsed="false">
      <c r="A194" s="5" t="s">
        <v>217</v>
      </c>
      <c r="B194" s="5" t="n">
        <v>-1.14227801072304</v>
      </c>
      <c r="C194" s="5" t="n">
        <v>2.45635231418969E-034</v>
      </c>
      <c r="D194" s="5" t="b">
        <f aca="false">TRUE()</f>
        <v>1</v>
      </c>
      <c r="E194" s="5" t="n">
        <v>-0.485522899989866</v>
      </c>
      <c r="F194" s="5" t="n">
        <v>2.89024081072585E-031</v>
      </c>
      <c r="G194" s="5" t="b">
        <f aca="false">TRUE()</f>
        <v>1</v>
      </c>
    </row>
    <row r="195" customFormat="false" ht="13" hidden="false" customHeight="false" outlineLevel="0" collapsed="false">
      <c r="A195" s="5" t="s">
        <v>199</v>
      </c>
      <c r="B195" s="5" t="n">
        <v>-1.17141416119019</v>
      </c>
      <c r="C195" s="5" t="n">
        <v>1.51863354535971E-032</v>
      </c>
      <c r="D195" s="5" t="b">
        <f aca="false">TRUE()</f>
        <v>1</v>
      </c>
      <c r="E195" s="5" t="n">
        <v>-0.68523314389437</v>
      </c>
      <c r="F195" s="5" t="n">
        <v>1.64558095755493E-056</v>
      </c>
      <c r="G195" s="5" t="b">
        <f aca="false">TRUE()</f>
        <v>1</v>
      </c>
    </row>
    <row r="196" customFormat="false" ht="13" hidden="false" customHeight="false" outlineLevel="0" collapsed="false">
      <c r="A196" s="5" t="s">
        <v>221</v>
      </c>
      <c r="B196" s="5" t="n">
        <v>-1.19567401556999</v>
      </c>
      <c r="C196" s="5" t="n">
        <v>7.48608762350537E-036</v>
      </c>
      <c r="D196" s="5" t="b">
        <f aca="false">TRUE()</f>
        <v>1</v>
      </c>
      <c r="E196" s="5" t="n">
        <v>-0.646918473154737</v>
      </c>
      <c r="F196" s="5" t="n">
        <v>5.65948437396255E-045</v>
      </c>
      <c r="G196" s="5" t="b">
        <f aca="false">TRUE()</f>
        <v>1</v>
      </c>
    </row>
    <row r="197" customFormat="false" ht="13" hidden="false" customHeight="false" outlineLevel="0" collapsed="false">
      <c r="A197" s="5" t="s">
        <v>216</v>
      </c>
      <c r="B197" s="5" t="n">
        <v>-1.30263789646875</v>
      </c>
      <c r="C197" s="5" t="n">
        <v>1.19623205710855E-035</v>
      </c>
      <c r="D197" s="5" t="b">
        <f aca="false">TRUE()</f>
        <v>1</v>
      </c>
      <c r="E197" s="5" t="n">
        <v>-0.452033024090926</v>
      </c>
      <c r="F197" s="5" t="n">
        <v>7.51584852426237E-032</v>
      </c>
      <c r="G197" s="5" t="b">
        <f aca="false">TRUE()</f>
        <v>1</v>
      </c>
    </row>
    <row r="198" customFormat="false" ht="13" hidden="false" customHeight="false" outlineLevel="0" collapsed="false">
      <c r="A198" s="5" t="s">
        <v>227</v>
      </c>
      <c r="B198" s="5" t="n">
        <v>-1.46105930680772</v>
      </c>
      <c r="C198" s="5" t="n">
        <v>3.3306079035997E-034</v>
      </c>
      <c r="D198" s="5" t="b">
        <f aca="false">TRUE()</f>
        <v>1</v>
      </c>
      <c r="E198" s="5" t="n">
        <v>-0.605030337586793</v>
      </c>
      <c r="F198" s="5" t="n">
        <v>3.11840809371352E-037</v>
      </c>
      <c r="G198" s="5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2421875" defaultRowHeight="13" zeroHeight="false" outlineLevelRow="0" outlineLevelCol="0"/>
  <cols>
    <col collapsed="false" customWidth="true" hidden="false" outlineLevel="0" max="7" min="1" style="2" width="38.66"/>
    <col collapsed="false" customWidth="false" hidden="false" outlineLevel="0" max="257" min="8" style="5" width="8.82"/>
  </cols>
  <sheetData>
    <row r="1" customFormat="false" ht="13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3" t="s">
        <v>4</v>
      </c>
      <c r="F1" s="2" t="s">
        <v>2</v>
      </c>
      <c r="G1" s="2" t="s">
        <v>3</v>
      </c>
    </row>
    <row r="2" customFormat="false" ht="13" hidden="false" customHeight="false" outlineLevel="0" collapsed="false">
      <c r="A2" s="2" t="s">
        <v>36</v>
      </c>
      <c r="B2" s="2" t="n">
        <v>2.30124474104348</v>
      </c>
      <c r="C2" s="2" t="n">
        <v>9.03439082081813E-005</v>
      </c>
      <c r="D2" s="2" t="b">
        <f aca="false">FALSE()</f>
        <v>0</v>
      </c>
      <c r="E2" s="2" t="n">
        <v>1.74612769182067</v>
      </c>
      <c r="F2" s="2" t="n">
        <v>5.31952351258586E-172</v>
      </c>
      <c r="G2" s="2" t="b">
        <f aca="false">TRUE()</f>
        <v>1</v>
      </c>
    </row>
    <row r="3" customFormat="false" ht="13" hidden="false" customHeight="false" outlineLevel="0" collapsed="false">
      <c r="A3" s="2" t="s">
        <v>228</v>
      </c>
      <c r="B3" s="2" t="n">
        <v>2.05187157174407</v>
      </c>
      <c r="C3" s="2" t="n">
        <v>0.000109481495758671</v>
      </c>
      <c r="D3" s="2" t="b">
        <f aca="false">FALSE()</f>
        <v>0</v>
      </c>
      <c r="E3" s="2" t="n">
        <v>2.7922362353379</v>
      </c>
      <c r="F3" s="2" t="n">
        <v>6.65955621572734E-192</v>
      </c>
      <c r="G3" s="2" t="b">
        <f aca="false">TRUE()</f>
        <v>1</v>
      </c>
    </row>
    <row r="4" customFormat="false" ht="13" hidden="false" customHeight="false" outlineLevel="0" collapsed="false">
      <c r="A4" s="2" t="s">
        <v>280</v>
      </c>
      <c r="B4" s="2" t="n">
        <v>1.91989850244307</v>
      </c>
      <c r="C4" s="2" t="n">
        <v>0.000621221560640872</v>
      </c>
      <c r="D4" s="2" t="b">
        <f aca="false">FALSE()</f>
        <v>0</v>
      </c>
      <c r="E4" s="2" t="n">
        <v>0.777607578663552</v>
      </c>
      <c r="F4" s="2" t="n">
        <v>2.5812252088398E-082</v>
      </c>
      <c r="G4" s="2" t="b">
        <f aca="false">TRUE()</f>
        <v>1</v>
      </c>
    </row>
    <row r="5" customFormat="false" ht="13" hidden="false" customHeight="false" outlineLevel="0" collapsed="false">
      <c r="A5" s="2" t="s">
        <v>229</v>
      </c>
      <c r="B5" s="2" t="n">
        <v>1.56017881211444</v>
      </c>
      <c r="C5" s="2" t="n">
        <v>6.19136835958571E-005</v>
      </c>
      <c r="D5" s="2" t="b">
        <f aca="false">FALSE()</f>
        <v>0</v>
      </c>
      <c r="E5" s="2" t="n">
        <v>2.25143836320982</v>
      </c>
      <c r="F5" s="2" t="n">
        <v>2.17929012857584E-178</v>
      </c>
      <c r="G5" s="2" t="b">
        <f aca="false">TRUE()</f>
        <v>1</v>
      </c>
    </row>
    <row r="6" customFormat="false" ht="13" hidden="false" customHeight="false" outlineLevel="0" collapsed="false">
      <c r="A6" s="2" t="s">
        <v>232</v>
      </c>
      <c r="B6" s="2" t="n">
        <v>1.5564093517084</v>
      </c>
      <c r="C6" s="2" t="n">
        <v>6.43202577014611E-006</v>
      </c>
      <c r="D6" s="2" t="b">
        <f aca="false">FALSE()</f>
        <v>0</v>
      </c>
      <c r="E6" s="2" t="n">
        <v>1.0913343068517</v>
      </c>
      <c r="F6" s="2" t="n">
        <v>1.0796484729562E-156</v>
      </c>
      <c r="G6" s="2" t="b">
        <f aca="false">TRUE()</f>
        <v>1</v>
      </c>
    </row>
    <row r="7" customFormat="false" ht="13" hidden="false" customHeight="false" outlineLevel="0" collapsed="false">
      <c r="A7" s="2" t="s">
        <v>281</v>
      </c>
      <c r="B7" s="2" t="n">
        <v>1.55140994101013</v>
      </c>
      <c r="C7" s="2" t="n">
        <v>9.79761594357678E-005</v>
      </c>
      <c r="D7" s="2" t="b">
        <f aca="false">FALSE()</f>
        <v>0</v>
      </c>
      <c r="E7" s="2" t="n">
        <v>1.04591768566561</v>
      </c>
      <c r="F7" s="2" t="n">
        <v>3.14375359241976E-152</v>
      </c>
      <c r="G7" s="2" t="b">
        <f aca="false">TRUE()</f>
        <v>1</v>
      </c>
    </row>
    <row r="8" customFormat="false" ht="13" hidden="false" customHeight="false" outlineLevel="0" collapsed="false">
      <c r="A8" s="2" t="s">
        <v>230</v>
      </c>
      <c r="B8" s="2" t="n">
        <v>1.55140994101013</v>
      </c>
      <c r="C8" s="2" t="n">
        <v>3.93775577844293E-005</v>
      </c>
      <c r="D8" s="2" t="b">
        <f aca="false">FALSE()</f>
        <v>0</v>
      </c>
      <c r="E8" s="2" t="n">
        <v>1.81877117143526</v>
      </c>
      <c r="F8" s="2" t="n">
        <v>2.2770621613928E-184</v>
      </c>
      <c r="G8" s="2" t="b">
        <f aca="false">TRUE()</f>
        <v>1</v>
      </c>
    </row>
    <row r="9" customFormat="false" ht="13" hidden="false" customHeight="false" outlineLevel="0" collapsed="false">
      <c r="A9" s="2" t="s">
        <v>35</v>
      </c>
      <c r="B9" s="2" t="n">
        <v>1.45903253704829</v>
      </c>
      <c r="C9" s="2" t="n">
        <v>0.000118028492843391</v>
      </c>
      <c r="D9" s="2" t="b">
        <f aca="false">FALSE()</f>
        <v>0</v>
      </c>
      <c r="E9" s="2" t="n">
        <v>2.01454966383748</v>
      </c>
      <c r="F9" s="2" t="n">
        <v>1.37173935907603E-178</v>
      </c>
      <c r="G9" s="2" t="b">
        <f aca="false">TRUE()</f>
        <v>1</v>
      </c>
    </row>
    <row r="10" customFormat="false" ht="13" hidden="false" customHeight="false" outlineLevel="0" collapsed="false">
      <c r="A10" s="2" t="s">
        <v>81</v>
      </c>
      <c r="B10" s="2" t="n">
        <v>1.44204934058062</v>
      </c>
      <c r="C10" s="2" t="n">
        <v>0.000405142436520974</v>
      </c>
      <c r="D10" s="2" t="b">
        <f aca="false">FALSE()</f>
        <v>0</v>
      </c>
      <c r="E10" s="2" t="n">
        <v>1.01147820802412</v>
      </c>
      <c r="F10" s="2" t="n">
        <v>7.82795667487391E-141</v>
      </c>
      <c r="G10" s="2" t="b">
        <f aca="false">TRUE()</f>
        <v>1</v>
      </c>
    </row>
    <row r="11" customFormat="false" ht="13" hidden="false" customHeight="false" outlineLevel="0" collapsed="false">
      <c r="A11" s="2" t="s">
        <v>231</v>
      </c>
      <c r="B11" s="2" t="n">
        <v>1.43152272350336</v>
      </c>
      <c r="C11" s="2" t="n">
        <v>6.75829634853431E-006</v>
      </c>
      <c r="D11" s="2" t="b">
        <f aca="false">FALSE()</f>
        <v>0</v>
      </c>
      <c r="E11" s="2" t="n">
        <v>0.591774564160685</v>
      </c>
      <c r="F11" s="2" t="n">
        <v>1.51941183024286E-105</v>
      </c>
      <c r="G11" s="2" t="b">
        <f aca="false">TRUE()</f>
        <v>1</v>
      </c>
    </row>
    <row r="12" customFormat="false" ht="13" hidden="false" customHeight="false" outlineLevel="0" collapsed="false">
      <c r="A12" s="2" t="s">
        <v>282</v>
      </c>
      <c r="B12" s="2" t="n">
        <v>1.14753847541279</v>
      </c>
      <c r="C12" s="2" t="n">
        <v>0.000390925553288682</v>
      </c>
      <c r="D12" s="2" t="b">
        <f aca="false">FALSE()</f>
        <v>0</v>
      </c>
      <c r="E12" s="2" t="n">
        <v>0.0699388383208347</v>
      </c>
      <c r="F12" s="2" t="n">
        <v>8.92315311739698E-018</v>
      </c>
      <c r="G12" s="2" t="b">
        <f aca="false">TRUE()</f>
        <v>1</v>
      </c>
    </row>
    <row r="13" customFormat="false" ht="13" hidden="false" customHeight="false" outlineLevel="0" collapsed="false">
      <c r="A13" s="2" t="s">
        <v>12</v>
      </c>
      <c r="B13" s="2" t="n">
        <v>1.11900586235517</v>
      </c>
      <c r="C13" s="2" t="n">
        <v>0.000695731759039718</v>
      </c>
      <c r="D13" s="2" t="b">
        <f aca="false">FALSE()</f>
        <v>0</v>
      </c>
      <c r="E13" s="2" t="n">
        <v>1.16708492513605</v>
      </c>
      <c r="F13" s="2" t="n">
        <v>5.59065153963399E-158</v>
      </c>
      <c r="G13" s="2" t="b">
        <f aca="false">TRUE()</f>
        <v>1</v>
      </c>
    </row>
    <row r="14" customFormat="false" ht="13" hidden="false" customHeight="false" outlineLevel="0" collapsed="false">
      <c r="A14" s="2" t="s">
        <v>13</v>
      </c>
      <c r="B14" s="2" t="n">
        <v>1.1060205470155</v>
      </c>
      <c r="C14" s="2" t="n">
        <v>0.00178708481336437</v>
      </c>
      <c r="D14" s="2" t="b">
        <f aca="false">FALSE()</f>
        <v>0</v>
      </c>
      <c r="E14" s="2" t="n">
        <v>1.35375601866381</v>
      </c>
      <c r="F14" s="2" t="n">
        <v>1.59132431469973E-169</v>
      </c>
      <c r="G14" s="2" t="b">
        <f aca="false">TRUE()</f>
        <v>1</v>
      </c>
    </row>
    <row r="15" customFormat="false" ht="13" hidden="false" customHeight="false" outlineLevel="0" collapsed="false">
      <c r="A15" s="2" t="s">
        <v>283</v>
      </c>
      <c r="B15" s="2" t="n">
        <v>1.07969264227996</v>
      </c>
      <c r="C15" s="2" t="n">
        <v>0.000134276663007375</v>
      </c>
      <c r="D15" s="2" t="b">
        <f aca="false">FALSE()</f>
        <v>0</v>
      </c>
      <c r="E15" s="2" t="n">
        <v>0</v>
      </c>
      <c r="F15" s="2" t="n">
        <v>2.81587696840392E-078</v>
      </c>
      <c r="G15" s="2" t="b">
        <f aca="false">TRUE()</f>
        <v>1</v>
      </c>
    </row>
    <row r="16" customFormat="false" ht="13" hidden="false" customHeight="false" outlineLevel="0" collapsed="false">
      <c r="A16" s="2" t="s">
        <v>19</v>
      </c>
      <c r="B16" s="2" t="n">
        <v>1.03699252516278</v>
      </c>
      <c r="C16" s="2" t="n">
        <v>0.00810288138285299</v>
      </c>
      <c r="D16" s="2" t="b">
        <f aca="false">FALSE()</f>
        <v>0</v>
      </c>
      <c r="E16" s="2" t="n">
        <v>0.649412749882357</v>
      </c>
      <c r="F16" s="2" t="n">
        <v>8.61559166920485E-099</v>
      </c>
      <c r="G16" s="2" t="b">
        <f aca="false">TRUE()</f>
        <v>1</v>
      </c>
    </row>
    <row r="17" customFormat="false" ht="13" hidden="false" customHeight="false" outlineLevel="0" collapsed="false">
      <c r="A17" s="2" t="s">
        <v>50</v>
      </c>
      <c r="B17" s="2" t="n">
        <v>1.01710863291828</v>
      </c>
      <c r="C17" s="2" t="n">
        <v>0.014099785264831</v>
      </c>
      <c r="D17" s="2" t="b">
        <f aca="false">FALSE()</f>
        <v>0</v>
      </c>
      <c r="E17" s="2" t="n">
        <v>0.566462583084282</v>
      </c>
      <c r="F17" s="2" t="n">
        <v>5.60498135581062E-098</v>
      </c>
      <c r="G17" s="2" t="b">
        <f aca="false">TRUE()</f>
        <v>1</v>
      </c>
    </row>
    <row r="18" customFormat="false" ht="13" hidden="false" customHeight="false" outlineLevel="0" collapsed="false">
      <c r="A18" s="2" t="s">
        <v>42</v>
      </c>
      <c r="B18" s="2" t="n">
        <v>0.938809731270426</v>
      </c>
      <c r="C18" s="2" t="n">
        <v>0.0048024570939687</v>
      </c>
      <c r="D18" s="2" t="b">
        <f aca="false">FALSE()</f>
        <v>0</v>
      </c>
      <c r="E18" s="2" t="n">
        <v>0.376342736126555</v>
      </c>
      <c r="F18" s="2" t="n">
        <v>1.47632706232417E-055</v>
      </c>
      <c r="G18" s="2" t="b">
        <f aca="false">TRUE()</f>
        <v>1</v>
      </c>
    </row>
    <row r="19" customFormat="false" ht="13" hidden="false" customHeight="false" outlineLevel="0" collapsed="false">
      <c r="A19" s="2" t="s">
        <v>279</v>
      </c>
      <c r="B19" s="2" t="n">
        <v>0.926637643403767</v>
      </c>
      <c r="C19" s="2" t="n">
        <v>0.0223114742842303</v>
      </c>
      <c r="D19" s="2" t="b">
        <f aca="false">FALSE()</f>
        <v>0</v>
      </c>
      <c r="E19" s="2" t="n">
        <v>0.933234354903809</v>
      </c>
      <c r="F19" s="2" t="n">
        <v>3.34710456076587E-076</v>
      </c>
      <c r="G19" s="2" t="b">
        <f aca="false">TRUE()</f>
        <v>1</v>
      </c>
    </row>
    <row r="20" customFormat="false" ht="13" hidden="false" customHeight="false" outlineLevel="0" collapsed="false">
      <c r="A20" s="2" t="s">
        <v>32</v>
      </c>
      <c r="B20" s="2" t="n">
        <v>0.904075790036264</v>
      </c>
      <c r="C20" s="2" t="n">
        <v>0.0067156367703545</v>
      </c>
      <c r="D20" s="2" t="b">
        <f aca="false">FALSE()</f>
        <v>0</v>
      </c>
      <c r="E20" s="2" t="n">
        <v>0.597342067313621</v>
      </c>
      <c r="F20" s="2" t="n">
        <v>8.32837576191044E-111</v>
      </c>
      <c r="G20" s="2" t="b">
        <f aca="false">TRUE()</f>
        <v>1</v>
      </c>
    </row>
    <row r="21" customFormat="false" ht="13" hidden="false" customHeight="false" outlineLevel="0" collapsed="false">
      <c r="A21" s="2" t="s">
        <v>284</v>
      </c>
      <c r="B21" s="2" t="n">
        <v>0.853974734847521</v>
      </c>
      <c r="C21" s="2" t="n">
        <v>0.0336893658675599</v>
      </c>
      <c r="D21" s="2" t="b">
        <f aca="false">FALSE()</f>
        <v>0</v>
      </c>
      <c r="E21" s="2" t="n">
        <v>0.813293004688678</v>
      </c>
      <c r="F21" s="2" t="n">
        <v>4.23968099406879E-076</v>
      </c>
      <c r="G21" s="2" t="b">
        <f aca="false">TRUE()</f>
        <v>1</v>
      </c>
    </row>
    <row r="22" customFormat="false" ht="13" hidden="false" customHeight="false" outlineLevel="0" collapsed="false">
      <c r="A22" s="2" t="s">
        <v>233</v>
      </c>
      <c r="B22" s="2" t="n">
        <v>0.803233950537362</v>
      </c>
      <c r="C22" s="2" t="n">
        <v>0.00340639414502046</v>
      </c>
      <c r="D22" s="2" t="b">
        <f aca="false">FALSE()</f>
        <v>0</v>
      </c>
      <c r="E22" s="2" t="n">
        <v>1.88007524538694</v>
      </c>
      <c r="F22" s="2" t="n">
        <v>2.96440030698621E-170</v>
      </c>
      <c r="G22" s="2" t="b">
        <f aca="false">TRUE()</f>
        <v>1</v>
      </c>
    </row>
    <row r="23" customFormat="false" ht="13" hidden="false" customHeight="false" outlineLevel="0" collapsed="false">
      <c r="A23" s="2" t="s">
        <v>113</v>
      </c>
      <c r="B23" s="2" t="n">
        <v>0.748675820159109</v>
      </c>
      <c r="C23" s="2" t="n">
        <v>0.000934423808606133</v>
      </c>
      <c r="D23" s="2" t="b">
        <f aca="false">FALSE()</f>
        <v>0</v>
      </c>
      <c r="E23" s="2" t="n">
        <v>0.547864017525919</v>
      </c>
      <c r="F23" s="2" t="n">
        <v>2.20255677258643E-109</v>
      </c>
      <c r="G23" s="2" t="b">
        <f aca="false">TRUE()</f>
        <v>1</v>
      </c>
    </row>
    <row r="24" customFormat="false" ht="13" hidden="false" customHeight="false" outlineLevel="0" collapsed="false">
      <c r="A24" s="2" t="s">
        <v>28</v>
      </c>
      <c r="B24" s="2" t="n">
        <v>0.701241719298578</v>
      </c>
      <c r="C24" s="2" t="n">
        <v>0.00664934685160827</v>
      </c>
      <c r="D24" s="2" t="b">
        <f aca="false">FALSE()</f>
        <v>0</v>
      </c>
      <c r="E24" s="2" t="n">
        <v>0.568083837598081</v>
      </c>
      <c r="F24" s="2" t="n">
        <v>3.06484240256876E-095</v>
      </c>
      <c r="G24" s="2" t="b">
        <f aca="false">TRUE()</f>
        <v>1</v>
      </c>
    </row>
    <row r="25" customFormat="false" ht="13" hidden="false" customHeight="false" outlineLevel="0" collapsed="false">
      <c r="A25" s="2" t="s">
        <v>250</v>
      </c>
      <c r="B25" s="2" t="n">
        <v>0.69444710975936</v>
      </c>
      <c r="C25" s="2" t="n">
        <v>0.0117350450762935</v>
      </c>
      <c r="D25" s="2" t="b">
        <f aca="false">FALSE()</f>
        <v>0</v>
      </c>
      <c r="E25" s="2" t="n">
        <v>0.377404983156711</v>
      </c>
      <c r="F25" s="2" t="n">
        <v>1.13521783598404E-050</v>
      </c>
      <c r="G25" s="2" t="b">
        <f aca="false">TRUE()</f>
        <v>1</v>
      </c>
    </row>
    <row r="26" customFormat="false" ht="13" hidden="false" customHeight="false" outlineLevel="0" collapsed="false">
      <c r="A26" s="2" t="s">
        <v>263</v>
      </c>
      <c r="B26" s="2" t="n">
        <v>0.670066897135175</v>
      </c>
      <c r="C26" s="2" t="n">
        <v>0.00916129901401088</v>
      </c>
      <c r="D26" s="2" t="b">
        <f aca="false">FALSE()</f>
        <v>0</v>
      </c>
      <c r="E26" s="2" t="n">
        <v>0.424030412821684</v>
      </c>
      <c r="F26" s="2" t="n">
        <v>5.19789095932522E-074</v>
      </c>
      <c r="G26" s="2" t="b">
        <f aca="false">TRUE()</f>
        <v>1</v>
      </c>
    </row>
    <row r="27" customFormat="false" ht="13" hidden="false" customHeight="false" outlineLevel="0" collapsed="false">
      <c r="A27" s="2" t="s">
        <v>244</v>
      </c>
      <c r="B27" s="2" t="n">
        <v>0.61797353675159</v>
      </c>
      <c r="C27" s="2" t="n">
        <v>0.00332677440647097</v>
      </c>
      <c r="D27" s="2" t="b">
        <f aca="false">FALSE()</f>
        <v>0</v>
      </c>
      <c r="E27" s="2" t="n">
        <v>1.00825342331575</v>
      </c>
      <c r="F27" s="2" t="n">
        <v>1.20608642011225E-135</v>
      </c>
      <c r="G27" s="2" t="b">
        <f aca="false">TRUE()</f>
        <v>1</v>
      </c>
    </row>
    <row r="28" customFormat="false" ht="13" hidden="false" customHeight="false" outlineLevel="0" collapsed="false">
      <c r="A28" s="2" t="s">
        <v>83</v>
      </c>
      <c r="B28" s="2" t="n">
        <v>0.489166513623677</v>
      </c>
      <c r="C28" s="2" t="n">
        <v>0.0122022810931505</v>
      </c>
      <c r="D28" s="2" t="b">
        <f aca="false">FALSE()</f>
        <v>0</v>
      </c>
      <c r="E28" s="2" t="n">
        <v>0.402290109220613</v>
      </c>
      <c r="F28" s="2" t="n">
        <v>1.56828079253631E-043</v>
      </c>
      <c r="G28" s="2" t="b">
        <f aca="false">TRUE()</f>
        <v>1</v>
      </c>
    </row>
    <row r="29" customFormat="false" ht="13" hidden="false" customHeight="false" outlineLevel="0" collapsed="false">
      <c r="A29" s="2" t="s">
        <v>235</v>
      </c>
      <c r="B29" s="2" t="n">
        <v>0.426836723999887</v>
      </c>
      <c r="C29" s="2" t="n">
        <v>0.00970277234126892</v>
      </c>
      <c r="D29" s="2" t="b">
        <f aca="false">FALSE()</f>
        <v>0</v>
      </c>
      <c r="E29" s="2" t="n">
        <v>1.46397348789357</v>
      </c>
      <c r="F29" s="2" t="n">
        <v>2.36484239025527E-155</v>
      </c>
      <c r="G29" s="2" t="b">
        <f aca="false">TRUE()</f>
        <v>1</v>
      </c>
    </row>
    <row r="30" customFormat="false" ht="13" hidden="false" customHeight="false" outlineLevel="0" collapsed="false">
      <c r="A30" s="2" t="s">
        <v>99</v>
      </c>
      <c r="B30" s="2" t="n">
        <v>0.411846487202139</v>
      </c>
      <c r="C30" s="2" t="n">
        <v>0.00847319372655029</v>
      </c>
      <c r="D30" s="2" t="b">
        <f aca="false">FALSE()</f>
        <v>0</v>
      </c>
      <c r="E30" s="2" t="n">
        <v>0.373139938504251</v>
      </c>
      <c r="F30" s="2" t="n">
        <v>5.7880553161943E-048</v>
      </c>
      <c r="G30" s="2" t="b">
        <f aca="false">TRUE()</f>
        <v>1</v>
      </c>
    </row>
    <row r="31" customFormat="false" ht="13" hidden="false" customHeight="false" outlineLevel="0" collapsed="false">
      <c r="A31" s="2" t="s">
        <v>21</v>
      </c>
      <c r="B31" s="2" t="n">
        <v>0.370446689922182</v>
      </c>
      <c r="C31" s="2" t="n">
        <v>0.0151856772850738</v>
      </c>
      <c r="D31" s="2" t="b">
        <f aca="false">FALSE()</f>
        <v>0</v>
      </c>
      <c r="E31" s="2" t="n">
        <v>1.11526122071278</v>
      </c>
      <c r="F31" s="2" t="n">
        <v>1.37827589442188E-145</v>
      </c>
      <c r="G31" s="2" t="b">
        <f aca="false">TRUE()</f>
        <v>1</v>
      </c>
    </row>
    <row r="32" customFormat="false" ht="13" hidden="false" customHeight="false" outlineLevel="0" collapsed="false">
      <c r="A32" s="2" t="s">
        <v>278</v>
      </c>
      <c r="B32" s="2" t="n">
        <v>0.369630133469129</v>
      </c>
      <c r="C32" s="2" t="n">
        <v>0.0141227004071275</v>
      </c>
      <c r="D32" s="2" t="b">
        <f aca="false">FALSE()</f>
        <v>0</v>
      </c>
      <c r="E32" s="2" t="n">
        <v>0.966526197196505</v>
      </c>
      <c r="F32" s="2" t="n">
        <v>1.84330272886556E-113</v>
      </c>
      <c r="G32" s="2" t="b">
        <f aca="false">TRUE()</f>
        <v>1</v>
      </c>
    </row>
    <row r="33" customFormat="false" ht="13" hidden="false" customHeight="false" outlineLevel="0" collapsed="false">
      <c r="A33" s="2" t="s">
        <v>234</v>
      </c>
      <c r="B33" s="2" t="n">
        <v>0.35610024942255</v>
      </c>
      <c r="C33" s="2" t="n">
        <v>0.0135949391995554</v>
      </c>
      <c r="D33" s="2" t="b">
        <f aca="false">FALSE()</f>
        <v>0</v>
      </c>
      <c r="E33" s="2" t="n">
        <v>0.999635821015133</v>
      </c>
      <c r="F33" s="2" t="n">
        <v>4.45907069663454E-124</v>
      </c>
      <c r="G33" s="2" t="b">
        <f aca="false">TRUE()</f>
        <v>1</v>
      </c>
    </row>
    <row r="34" customFormat="false" ht="13" hidden="false" customHeight="false" outlineLevel="0" collapsed="false">
      <c r="A34" s="2" t="s">
        <v>22</v>
      </c>
      <c r="B34" s="2" t="n">
        <v>0.323959450764123</v>
      </c>
      <c r="C34" s="2" t="n">
        <v>0.0421533377330625</v>
      </c>
      <c r="D34" s="2" t="b">
        <f aca="false">FALSE()</f>
        <v>0</v>
      </c>
      <c r="E34" s="2" t="n">
        <v>0.697040928361645</v>
      </c>
      <c r="F34" s="2" t="n">
        <v>1.01975439315369E-108</v>
      </c>
      <c r="G34" s="2" t="b">
        <f aca="false">TRUE()</f>
        <v>1</v>
      </c>
    </row>
    <row r="35" customFormat="false" ht="13" hidden="false" customHeight="false" outlineLevel="0" collapsed="false">
      <c r="A35" s="2" t="s">
        <v>285</v>
      </c>
      <c r="B35" s="2" t="n">
        <v>0.318844448490575</v>
      </c>
      <c r="C35" s="2" t="n">
        <v>0.0937105438954267</v>
      </c>
      <c r="D35" s="2" t="b">
        <f aca="false">FALSE()</f>
        <v>0</v>
      </c>
      <c r="E35" s="2" t="n">
        <v>0.687712817737937</v>
      </c>
      <c r="F35" s="2" t="n">
        <v>9.57781910164328E-110</v>
      </c>
      <c r="G35" s="2" t="b">
        <f aca="false">TRUE()</f>
        <v>1</v>
      </c>
    </row>
    <row r="36" customFormat="false" ht="13" hidden="false" customHeight="false" outlineLevel="0" collapsed="false">
      <c r="A36" s="2" t="s">
        <v>24</v>
      </c>
      <c r="B36" s="2" t="n">
        <v>0.275473708003265</v>
      </c>
      <c r="C36" s="2" t="n">
        <v>0.00937117337862348</v>
      </c>
      <c r="D36" s="2" t="b">
        <f aca="false">FALSE()</f>
        <v>0</v>
      </c>
      <c r="E36" s="2" t="n">
        <v>1.03324213813041</v>
      </c>
      <c r="F36" s="2" t="n">
        <v>1.90366743927287E-142</v>
      </c>
      <c r="G36" s="2" t="b">
        <f aca="false">TRUE()</f>
        <v>1</v>
      </c>
    </row>
    <row r="37" customFormat="false" ht="13" hidden="false" customHeight="false" outlineLevel="0" collapsed="false">
      <c r="A37" s="2" t="s">
        <v>49</v>
      </c>
      <c r="B37" s="2" t="n">
        <v>0.222545098770071</v>
      </c>
      <c r="C37" s="2" t="n">
        <v>0.0405907707798114</v>
      </c>
      <c r="D37" s="2" t="b">
        <f aca="false">FALSE()</f>
        <v>0</v>
      </c>
      <c r="E37" s="2" t="n">
        <v>0.518249981398568</v>
      </c>
      <c r="F37" s="2" t="n">
        <v>2.48129642108308E-094</v>
      </c>
      <c r="G37" s="2" t="b">
        <f aca="false">TRUE()</f>
        <v>1</v>
      </c>
    </row>
    <row r="38" customFormat="false" ht="13" hidden="false" customHeight="false" outlineLevel="0" collapsed="false">
      <c r="A38" s="2" t="s">
        <v>58</v>
      </c>
      <c r="B38" s="2" t="n">
        <v>0.22058256296866</v>
      </c>
      <c r="C38" s="2" t="n">
        <v>0.0706739433254144</v>
      </c>
      <c r="D38" s="2" t="b">
        <f aca="false">FALSE()</f>
        <v>0</v>
      </c>
      <c r="E38" s="2" t="n">
        <v>0.478673256128059</v>
      </c>
      <c r="F38" s="2" t="n">
        <v>3.65678434394347E-075</v>
      </c>
      <c r="G38" s="2" t="b">
        <f aca="false">TRUE()</f>
        <v>1</v>
      </c>
    </row>
    <row r="39" customFormat="false" ht="13" hidden="false" customHeight="false" outlineLevel="0" collapsed="false">
      <c r="A39" s="2" t="s">
        <v>96</v>
      </c>
      <c r="B39" s="2" t="n">
        <v>0.215317785844452</v>
      </c>
      <c r="C39" s="2" t="n">
        <v>0.154308974147755</v>
      </c>
      <c r="D39" s="2" t="b">
        <f aca="false">FALSE()</f>
        <v>0</v>
      </c>
      <c r="E39" s="2" t="n">
        <v>0.461590307462854</v>
      </c>
      <c r="F39" s="2" t="n">
        <v>4.79458808359948E-075</v>
      </c>
      <c r="G39" s="2" t="b">
        <f aca="false">TRUE()</f>
        <v>1</v>
      </c>
    </row>
    <row r="40" customFormat="false" ht="13" hidden="false" customHeight="false" outlineLevel="0" collapsed="false">
      <c r="A40" s="2" t="s">
        <v>33</v>
      </c>
      <c r="B40" s="2" t="n">
        <v>0.213725328137957</v>
      </c>
      <c r="C40" s="2" t="n">
        <v>0.163709962421525</v>
      </c>
      <c r="D40" s="2" t="b">
        <f aca="false">FALSE()</f>
        <v>0</v>
      </c>
      <c r="E40" s="2" t="n">
        <v>0.438273694051777</v>
      </c>
      <c r="F40" s="2" t="n">
        <v>1.81984112956495E-068</v>
      </c>
      <c r="G40" s="2" t="b">
        <f aca="false">TRUE()</f>
        <v>1</v>
      </c>
    </row>
    <row r="41" customFormat="false" ht="13" hidden="false" customHeight="false" outlineLevel="0" collapsed="false">
      <c r="A41" s="2" t="s">
        <v>93</v>
      </c>
      <c r="B41" s="2" t="n">
        <v>0.210958127959735</v>
      </c>
      <c r="C41" s="2" t="n">
        <v>0.010788735564944</v>
      </c>
      <c r="D41" s="2" t="b">
        <f aca="false">FALSE()</f>
        <v>0</v>
      </c>
      <c r="E41" s="2" t="n">
        <v>0.654334362197255</v>
      </c>
      <c r="F41" s="2" t="n">
        <v>2.27842521028258E-114</v>
      </c>
      <c r="G41" s="2" t="b">
        <f aca="false">TRUE()</f>
        <v>1</v>
      </c>
    </row>
    <row r="42" customFormat="false" ht="13" hidden="false" customHeight="false" outlineLevel="0" collapsed="false">
      <c r="A42" s="2" t="s">
        <v>251</v>
      </c>
      <c r="B42" s="2" t="n">
        <v>0.201738693404477</v>
      </c>
      <c r="C42" s="2" t="n">
        <v>0.0333742881368501</v>
      </c>
      <c r="D42" s="2" t="b">
        <f aca="false">FALSE()</f>
        <v>0</v>
      </c>
      <c r="E42" s="2" t="n">
        <v>1.03428919995169</v>
      </c>
      <c r="F42" s="2" t="n">
        <v>1.7038282348877E-128</v>
      </c>
      <c r="G42" s="2" t="b">
        <f aca="false">TRUE()</f>
        <v>1</v>
      </c>
    </row>
    <row r="43" customFormat="false" ht="13" hidden="false" customHeight="false" outlineLevel="0" collapsed="false">
      <c r="A43" s="2" t="s">
        <v>46</v>
      </c>
      <c r="B43" s="2" t="n">
        <v>0.196170160949808</v>
      </c>
      <c r="C43" s="2" t="n">
        <v>0.0735913349398495</v>
      </c>
      <c r="D43" s="2" t="b">
        <f aca="false">FALSE()</f>
        <v>0</v>
      </c>
      <c r="E43" s="2" t="n">
        <v>0.480823910957683</v>
      </c>
      <c r="F43" s="2" t="n">
        <v>2.90968629000436E-082</v>
      </c>
      <c r="G43" s="2" t="b">
        <f aca="false">TRUE()</f>
        <v>1</v>
      </c>
    </row>
    <row r="44" customFormat="false" ht="13" hidden="false" customHeight="false" outlineLevel="0" collapsed="false">
      <c r="A44" s="2" t="s">
        <v>27</v>
      </c>
      <c r="B44" s="2" t="n">
        <v>0.190845094548055</v>
      </c>
      <c r="C44" s="2" t="n">
        <v>0.364988590415189</v>
      </c>
      <c r="D44" s="2" t="b">
        <f aca="false">FALSE()</f>
        <v>0</v>
      </c>
      <c r="E44" s="2" t="n">
        <v>0.545478724571969</v>
      </c>
      <c r="F44" s="2" t="n">
        <v>7.13062505858799E-097</v>
      </c>
      <c r="G44" s="2" t="b">
        <f aca="false">TRUE()</f>
        <v>1</v>
      </c>
    </row>
    <row r="45" customFormat="false" ht="13" hidden="false" customHeight="false" outlineLevel="0" collapsed="false">
      <c r="A45" s="2" t="s">
        <v>8</v>
      </c>
      <c r="B45" s="2" t="n">
        <v>0.189419829788691</v>
      </c>
      <c r="C45" s="2" t="n">
        <v>0.0588347878161614</v>
      </c>
      <c r="D45" s="2" t="b">
        <f aca="false">FALSE()</f>
        <v>0</v>
      </c>
      <c r="E45" s="2" t="n">
        <v>0.364543603471202</v>
      </c>
      <c r="F45" s="2" t="n">
        <v>4.73045042041346E-053</v>
      </c>
      <c r="G45" s="2" t="b">
        <f aca="false">TRUE()</f>
        <v>1</v>
      </c>
    </row>
    <row r="46" customFormat="false" ht="13" hidden="false" customHeight="false" outlineLevel="0" collapsed="false">
      <c r="A46" s="2" t="s">
        <v>53</v>
      </c>
      <c r="B46" s="2" t="n">
        <v>0.180879774745441</v>
      </c>
      <c r="C46" s="2" t="n">
        <v>0.0146703782377025</v>
      </c>
      <c r="D46" s="2" t="b">
        <f aca="false">FALSE()</f>
        <v>0</v>
      </c>
      <c r="E46" s="2" t="n">
        <v>0.322206888236191</v>
      </c>
      <c r="F46" s="2" t="n">
        <v>5.43354604957316E-059</v>
      </c>
      <c r="G46" s="2" t="b">
        <f aca="false">TRUE()</f>
        <v>1</v>
      </c>
    </row>
    <row r="47" customFormat="false" ht="13" hidden="false" customHeight="false" outlineLevel="0" collapsed="false">
      <c r="A47" s="2" t="s">
        <v>43</v>
      </c>
      <c r="B47" s="2" t="n">
        <v>0.178550423623182</v>
      </c>
      <c r="C47" s="2" t="n">
        <v>0.19969128202485</v>
      </c>
      <c r="D47" s="2" t="b">
        <f aca="false">FALSE()</f>
        <v>0</v>
      </c>
      <c r="E47" s="2" t="n">
        <v>0.45184264991368</v>
      </c>
      <c r="F47" s="2" t="n">
        <v>3.33960171650361E-083</v>
      </c>
      <c r="G47" s="2" t="b">
        <f aca="false">TRUE()</f>
        <v>1</v>
      </c>
    </row>
    <row r="48" customFormat="false" ht="13" hidden="false" customHeight="false" outlineLevel="0" collapsed="false">
      <c r="A48" s="2" t="s">
        <v>48</v>
      </c>
      <c r="B48" s="2" t="n">
        <v>0.173630758544098</v>
      </c>
      <c r="C48" s="2" t="n">
        <v>0.507004534580894</v>
      </c>
      <c r="D48" s="2" t="b">
        <f aca="false">FALSE()</f>
        <v>0</v>
      </c>
      <c r="E48" s="2" t="n">
        <v>0.358194389470026</v>
      </c>
      <c r="F48" s="2" t="n">
        <v>8.62741772446166E-062</v>
      </c>
      <c r="G48" s="2" t="b">
        <f aca="false">TRUE()</f>
        <v>1</v>
      </c>
    </row>
    <row r="49" customFormat="false" ht="13" hidden="false" customHeight="false" outlineLevel="0" collapsed="false">
      <c r="A49" s="2" t="s">
        <v>105</v>
      </c>
      <c r="B49" s="2" t="n">
        <v>0.166391414546544</v>
      </c>
      <c r="C49" s="2" t="n">
        <v>0.345549059075748</v>
      </c>
      <c r="D49" s="2" t="b">
        <f aca="false">FALSE()</f>
        <v>0</v>
      </c>
      <c r="E49" s="2" t="n">
        <v>0.377594396639801</v>
      </c>
      <c r="F49" s="2" t="n">
        <v>1.6204492850288E-047</v>
      </c>
      <c r="G49" s="2" t="b">
        <f aca="false">TRUE()</f>
        <v>1</v>
      </c>
    </row>
    <row r="50" customFormat="false" ht="13" hidden="false" customHeight="false" outlineLevel="0" collapsed="false">
      <c r="A50" s="2" t="s">
        <v>90</v>
      </c>
      <c r="B50" s="2" t="n">
        <v>0.16576097848708</v>
      </c>
      <c r="C50" s="2" t="n">
        <v>0.0990150705849693</v>
      </c>
      <c r="D50" s="2" t="b">
        <f aca="false">FALSE()</f>
        <v>0</v>
      </c>
      <c r="E50" s="2" t="n">
        <v>0.406822780036329</v>
      </c>
      <c r="F50" s="2" t="n">
        <v>1.41792897327748E-064</v>
      </c>
      <c r="G50" s="2" t="b">
        <f aca="false">TRUE()</f>
        <v>1</v>
      </c>
    </row>
    <row r="51" customFormat="false" ht="13" hidden="false" customHeight="false" outlineLevel="0" collapsed="false">
      <c r="A51" s="2" t="s">
        <v>77</v>
      </c>
      <c r="B51" s="2" t="n">
        <v>0.163360124491511</v>
      </c>
      <c r="C51" s="2" t="n">
        <v>0.0802642935960726</v>
      </c>
      <c r="D51" s="2" t="b">
        <f aca="false">FALSE()</f>
        <v>0</v>
      </c>
      <c r="E51" s="2" t="n">
        <v>0.432347718996642</v>
      </c>
      <c r="F51" s="2" t="n">
        <v>9.85117974992818E-071</v>
      </c>
      <c r="G51" s="2" t="b">
        <f aca="false">TRUE()</f>
        <v>1</v>
      </c>
    </row>
    <row r="52" customFormat="false" ht="13" hidden="false" customHeight="false" outlineLevel="0" collapsed="false">
      <c r="A52" s="2" t="s">
        <v>67</v>
      </c>
      <c r="B52" s="2" t="n">
        <v>0.16096967310041</v>
      </c>
      <c r="C52" s="2" t="n">
        <v>0.359756318572176</v>
      </c>
      <c r="D52" s="2" t="b">
        <f aca="false">FALSE()</f>
        <v>0</v>
      </c>
      <c r="E52" s="2" t="n">
        <v>0.336093446782921</v>
      </c>
      <c r="F52" s="2" t="n">
        <v>2.24099486103063E-053</v>
      </c>
      <c r="G52" s="2" t="b">
        <f aca="false">TRUE()</f>
        <v>1</v>
      </c>
    </row>
    <row r="53" customFormat="false" ht="13" hidden="false" customHeight="false" outlineLevel="0" collapsed="false">
      <c r="A53" s="2" t="s">
        <v>80</v>
      </c>
      <c r="B53" s="2" t="n">
        <v>0.158671871802777</v>
      </c>
      <c r="C53" s="2" t="n">
        <v>0.103468043444233</v>
      </c>
      <c r="D53" s="2" t="b">
        <f aca="false">FALSE()</f>
        <v>0</v>
      </c>
      <c r="E53" s="2" t="n">
        <v>0.335077597207443</v>
      </c>
      <c r="F53" s="2" t="n">
        <v>3.42808173470528E-049</v>
      </c>
      <c r="G53" s="2" t="b">
        <f aca="false">TRUE()</f>
        <v>1</v>
      </c>
    </row>
    <row r="54" customFormat="false" ht="13" hidden="false" customHeight="false" outlineLevel="0" collapsed="false">
      <c r="A54" s="2" t="s">
        <v>75</v>
      </c>
      <c r="B54" s="2" t="n">
        <v>0.156173009692655</v>
      </c>
      <c r="C54" s="2" t="n">
        <v>0.261979759494683</v>
      </c>
      <c r="D54" s="2" t="b">
        <f aca="false">FALSE()</f>
        <v>0</v>
      </c>
      <c r="E54" s="2" t="n">
        <v>0.425409874913093</v>
      </c>
      <c r="F54" s="2" t="n">
        <v>4.0472568577231E-069</v>
      </c>
      <c r="G54" s="2" t="b">
        <f aca="false">TRUE()</f>
        <v>1</v>
      </c>
    </row>
    <row r="55" customFormat="false" ht="13" hidden="false" customHeight="false" outlineLevel="0" collapsed="false">
      <c r="A55" s="2" t="s">
        <v>249</v>
      </c>
      <c r="B55" s="2" t="n">
        <v>0.156041549023282</v>
      </c>
      <c r="C55" s="2" t="n">
        <v>0.495701317973651</v>
      </c>
      <c r="D55" s="2" t="b">
        <f aca="false">FALSE()</f>
        <v>0</v>
      </c>
      <c r="E55" s="2" t="n">
        <v>0.52236327469231</v>
      </c>
      <c r="F55" s="2" t="n">
        <v>1.57404938154347E-081</v>
      </c>
      <c r="G55" s="2" t="b">
        <f aca="false">TRUE()</f>
        <v>1</v>
      </c>
    </row>
    <row r="56" customFormat="false" ht="13" hidden="false" customHeight="false" outlineLevel="0" collapsed="false">
      <c r="A56" s="2" t="s">
        <v>38</v>
      </c>
      <c r="B56" s="2" t="n">
        <v>0.15343037008604</v>
      </c>
      <c r="C56" s="2" t="n">
        <v>0.614193277077185</v>
      </c>
      <c r="D56" s="2" t="b">
        <f aca="false">FALSE()</f>
        <v>0</v>
      </c>
      <c r="E56" s="2" t="n">
        <v>0.415510846029108</v>
      </c>
      <c r="F56" s="2" t="n">
        <v>1.53931085526257E-064</v>
      </c>
      <c r="G56" s="2" t="b">
        <f aca="false">TRUE()</f>
        <v>1</v>
      </c>
    </row>
    <row r="57" customFormat="false" ht="13" hidden="false" customHeight="false" outlineLevel="0" collapsed="false">
      <c r="A57" s="2" t="s">
        <v>51</v>
      </c>
      <c r="B57" s="2" t="n">
        <v>0.149600982380442</v>
      </c>
      <c r="C57" s="2" t="n">
        <v>0.614192610570679</v>
      </c>
      <c r="D57" s="2" t="b">
        <f aca="false">FALSE()</f>
        <v>0</v>
      </c>
      <c r="E57" s="2" t="n">
        <v>0.245368791617055</v>
      </c>
      <c r="F57" s="2" t="n">
        <v>1.35528903180677E-030</v>
      </c>
      <c r="G57" s="2" t="b">
        <f aca="false">TRUE()</f>
        <v>1</v>
      </c>
    </row>
    <row r="58" customFormat="false" ht="13" hidden="false" customHeight="false" outlineLevel="0" collapsed="false">
      <c r="A58" s="2" t="s">
        <v>64</v>
      </c>
      <c r="B58" s="2" t="n">
        <v>0.148906775863788</v>
      </c>
      <c r="C58" s="2" t="n">
        <v>0.0766974727184559</v>
      </c>
      <c r="D58" s="2" t="b">
        <f aca="false">FALSE()</f>
        <v>0</v>
      </c>
      <c r="E58" s="2" t="n">
        <v>0.365482923287156</v>
      </c>
      <c r="F58" s="2" t="n">
        <v>3.48377951567977E-053</v>
      </c>
      <c r="G58" s="2" t="b">
        <f aca="false">TRUE()</f>
        <v>1</v>
      </c>
    </row>
    <row r="59" customFormat="false" ht="13" hidden="false" customHeight="false" outlineLevel="0" collapsed="false">
      <c r="A59" s="2" t="s">
        <v>60</v>
      </c>
      <c r="B59" s="2" t="n">
        <v>0.148821556610223</v>
      </c>
      <c r="C59" s="2" t="n">
        <v>0.701649283411852</v>
      </c>
      <c r="D59" s="2" t="b">
        <f aca="false">FALSE()</f>
        <v>0</v>
      </c>
      <c r="E59" s="2" t="n">
        <v>0.410902032553292</v>
      </c>
      <c r="F59" s="2" t="n">
        <v>1.13867963110944E-060</v>
      </c>
      <c r="G59" s="2" t="b">
        <f aca="false">TRUE()</f>
        <v>1</v>
      </c>
    </row>
    <row r="60" customFormat="false" ht="13" hidden="false" customHeight="false" outlineLevel="0" collapsed="false">
      <c r="A60" s="2" t="s">
        <v>94</v>
      </c>
      <c r="B60" s="2" t="n">
        <v>0.148821556610223</v>
      </c>
      <c r="C60" s="2" t="n">
        <v>0.626392161361709</v>
      </c>
      <c r="D60" s="2" t="b">
        <f aca="false">FALSE()</f>
        <v>0</v>
      </c>
      <c r="E60" s="2" t="n">
        <v>0.268683552568627</v>
      </c>
      <c r="F60" s="2" t="n">
        <v>4.91985397084682E-035</v>
      </c>
      <c r="G60" s="2" t="b">
        <f aca="false">TRUE()</f>
        <v>1</v>
      </c>
    </row>
    <row r="61" customFormat="false" ht="13" hidden="false" customHeight="false" outlineLevel="0" collapsed="false">
      <c r="A61" s="2" t="s">
        <v>59</v>
      </c>
      <c r="B61" s="2" t="n">
        <v>0.148704436489549</v>
      </c>
      <c r="C61" s="2" t="n">
        <v>0.202795880324325</v>
      </c>
      <c r="D61" s="2" t="b">
        <f aca="false">FALSE()</f>
        <v>0</v>
      </c>
      <c r="E61" s="2" t="n">
        <v>0.429240255930763</v>
      </c>
      <c r="F61" s="2" t="n">
        <v>2.12202016589211E-057</v>
      </c>
      <c r="G61" s="2" t="b">
        <f aca="false">TRUE()</f>
        <v>1</v>
      </c>
    </row>
    <row r="62" customFormat="false" ht="13" hidden="false" customHeight="false" outlineLevel="0" collapsed="false">
      <c r="A62" s="2" t="s">
        <v>111</v>
      </c>
      <c r="B62" s="2" t="n">
        <v>0.148160966906277</v>
      </c>
      <c r="C62" s="2" t="n">
        <v>0.0855682617855405</v>
      </c>
      <c r="D62" s="2" t="b">
        <f aca="false">FALSE()</f>
        <v>0</v>
      </c>
      <c r="E62" s="2" t="n">
        <v>0.428149029358783</v>
      </c>
      <c r="F62" s="2" t="n">
        <v>1.37105490478411E-071</v>
      </c>
      <c r="G62" s="2" t="b">
        <f aca="false">TRUE()</f>
        <v>1</v>
      </c>
    </row>
    <row r="63" customFormat="false" ht="13" hidden="false" customHeight="false" outlineLevel="0" collapsed="false">
      <c r="A63" s="2" t="s">
        <v>95</v>
      </c>
      <c r="B63" s="2" t="n">
        <v>0.14764758488337</v>
      </c>
      <c r="C63" s="2" t="n">
        <v>0.269373252422124</v>
      </c>
      <c r="D63" s="2" t="b">
        <f aca="false">FALSE()</f>
        <v>0</v>
      </c>
      <c r="E63" s="2" t="n">
        <v>0.339112500647889</v>
      </c>
      <c r="F63" s="2" t="n">
        <v>1.14927592976836E-047</v>
      </c>
      <c r="G63" s="2" t="b">
        <f aca="false">TRUE()</f>
        <v>1</v>
      </c>
    </row>
    <row r="64" customFormat="false" ht="13" hidden="false" customHeight="false" outlineLevel="0" collapsed="false">
      <c r="A64" s="2" t="s">
        <v>101</v>
      </c>
      <c r="B64" s="2" t="n">
        <v>0.147263132052667</v>
      </c>
      <c r="C64" s="2" t="n">
        <v>0.083047956650343</v>
      </c>
      <c r="D64" s="2" t="b">
        <f aca="false">FALSE()</f>
        <v>0</v>
      </c>
      <c r="E64" s="2" t="n">
        <v>0.472577735622591</v>
      </c>
      <c r="F64" s="2" t="n">
        <v>1.44294632419471E-073</v>
      </c>
      <c r="G64" s="2" t="b">
        <f aca="false">TRUE()</f>
        <v>1</v>
      </c>
    </row>
    <row r="65" customFormat="false" ht="13" hidden="false" customHeight="false" outlineLevel="0" collapsed="false">
      <c r="A65" s="2" t="s">
        <v>103</v>
      </c>
      <c r="B65" s="2" t="n">
        <v>0.146576482385741</v>
      </c>
      <c r="C65" s="2" t="n">
        <v>0.126439469694988</v>
      </c>
      <c r="D65" s="2" t="b">
        <f aca="false">FALSE()</f>
        <v>0</v>
      </c>
      <c r="E65" s="2" t="n">
        <v>0.517167316141555</v>
      </c>
      <c r="F65" s="2" t="n">
        <v>5.94727779471953E-075</v>
      </c>
      <c r="G65" s="2" t="b">
        <f aca="false">TRUE()</f>
        <v>1</v>
      </c>
    </row>
    <row r="66" customFormat="false" ht="13" hidden="false" customHeight="false" outlineLevel="0" collapsed="false">
      <c r="A66" s="2" t="s">
        <v>117</v>
      </c>
      <c r="B66" s="2" t="n">
        <v>0.141150682013991</v>
      </c>
      <c r="C66" s="2" t="n">
        <v>0.264773745714294</v>
      </c>
      <c r="D66" s="2" t="b">
        <f aca="false">FALSE()</f>
        <v>0</v>
      </c>
      <c r="E66" s="2" t="n">
        <v>0.2686640572558</v>
      </c>
      <c r="F66" s="2" t="n">
        <v>6.14109256189692E-034</v>
      </c>
      <c r="G66" s="2" t="b">
        <f aca="false">TRUE()</f>
        <v>1</v>
      </c>
    </row>
    <row r="67" customFormat="false" ht="13" hidden="false" customHeight="false" outlineLevel="0" collapsed="false">
      <c r="A67" s="2" t="s">
        <v>68</v>
      </c>
      <c r="B67" s="2" t="n">
        <v>0.137947577598203</v>
      </c>
      <c r="C67" s="2" t="n">
        <v>0.156069090823827</v>
      </c>
      <c r="D67" s="2" t="b">
        <f aca="false">FALSE()</f>
        <v>0</v>
      </c>
      <c r="E67" s="2" t="n">
        <v>0.28520133751715</v>
      </c>
      <c r="F67" s="2" t="n">
        <v>5.17731476323399E-037</v>
      </c>
      <c r="G67" s="2" t="b">
        <f aca="false">TRUE()</f>
        <v>1</v>
      </c>
    </row>
    <row r="68" customFormat="false" ht="13" hidden="false" customHeight="false" outlineLevel="0" collapsed="false">
      <c r="A68" s="2" t="s">
        <v>39</v>
      </c>
      <c r="B68" s="2" t="n">
        <v>0.130464311912124</v>
      </c>
      <c r="C68" s="2" t="n">
        <v>0.403776665909857</v>
      </c>
      <c r="D68" s="2" t="b">
        <f aca="false">FALSE()</f>
        <v>0</v>
      </c>
      <c r="E68" s="2" t="n">
        <v>0.508399756081412</v>
      </c>
      <c r="F68" s="2" t="n">
        <v>6.07063519940687E-078</v>
      </c>
      <c r="G68" s="2" t="b">
        <f aca="false">TRUE()</f>
        <v>1</v>
      </c>
    </row>
    <row r="69" customFormat="false" ht="13" hidden="false" customHeight="false" outlineLevel="0" collapsed="false">
      <c r="A69" s="2" t="s">
        <v>89</v>
      </c>
      <c r="B69" s="2" t="n">
        <v>0.129647385641146</v>
      </c>
      <c r="C69" s="2" t="n">
        <v>0.308454542036005</v>
      </c>
      <c r="D69" s="2" t="b">
        <f aca="false">FALSE()</f>
        <v>0</v>
      </c>
      <c r="E69" s="2" t="n">
        <v>0.401814919133166</v>
      </c>
      <c r="F69" s="2" t="n">
        <v>6.38413388776722E-074</v>
      </c>
      <c r="G69" s="2" t="b">
        <f aca="false">TRUE()</f>
        <v>1</v>
      </c>
    </row>
    <row r="70" customFormat="false" ht="13" hidden="false" customHeight="false" outlineLevel="0" collapsed="false">
      <c r="A70" s="2" t="s">
        <v>41</v>
      </c>
      <c r="B70" s="2" t="n">
        <v>0.126528647321064</v>
      </c>
      <c r="C70" s="2" t="n">
        <v>0.0429359628677262</v>
      </c>
      <c r="D70" s="2" t="b">
        <f aca="false">FALSE()</f>
        <v>0</v>
      </c>
      <c r="E70" s="2" t="n">
        <v>0.534004869293144</v>
      </c>
      <c r="F70" s="2" t="n">
        <v>1.44520766291824E-091</v>
      </c>
      <c r="G70" s="2" t="b">
        <f aca="false">TRUE()</f>
        <v>1</v>
      </c>
    </row>
    <row r="71" customFormat="false" ht="13" hidden="false" customHeight="false" outlineLevel="0" collapsed="false">
      <c r="A71" s="2" t="s">
        <v>78</v>
      </c>
      <c r="B71" s="2" t="n">
        <v>0.123621582444521</v>
      </c>
      <c r="C71" s="2" t="n">
        <v>0.632688658569903</v>
      </c>
      <c r="D71" s="2" t="b">
        <f aca="false">FALSE()</f>
        <v>0</v>
      </c>
      <c r="E71" s="2" t="n">
        <v>0.567122759047213</v>
      </c>
      <c r="F71" s="2" t="n">
        <v>3.85617535333594E-086</v>
      </c>
      <c r="G71" s="2" t="b">
        <f aca="false">TRUE()</f>
        <v>1</v>
      </c>
    </row>
    <row r="72" customFormat="false" ht="13" hidden="false" customHeight="false" outlineLevel="0" collapsed="false">
      <c r="A72" s="2" t="s">
        <v>98</v>
      </c>
      <c r="B72" s="2" t="n">
        <v>0.122894163101057</v>
      </c>
      <c r="C72" s="2" t="n">
        <v>0.0971183208701731</v>
      </c>
      <c r="D72" s="2" t="b">
        <f aca="false">FALSE()</f>
        <v>0</v>
      </c>
      <c r="E72" s="2" t="n">
        <v>0.211542238868779</v>
      </c>
      <c r="F72" s="2" t="n">
        <v>2.10395840114307E-028</v>
      </c>
      <c r="G72" s="2" t="b">
        <f aca="false">TRUE()</f>
        <v>1</v>
      </c>
    </row>
    <row r="73" customFormat="false" ht="13" hidden="false" customHeight="false" outlineLevel="0" collapsed="false">
      <c r="A73" s="2" t="s">
        <v>62</v>
      </c>
      <c r="B73" s="2" t="n">
        <v>0.121992508064728</v>
      </c>
      <c r="C73" s="2" t="n">
        <v>0.60079975900627</v>
      </c>
      <c r="D73" s="2" t="b">
        <f aca="false">FALSE()</f>
        <v>0</v>
      </c>
      <c r="E73" s="2" t="n">
        <v>0.470396780442269</v>
      </c>
      <c r="F73" s="2" t="n">
        <v>5.08522166898206E-080</v>
      </c>
      <c r="G73" s="2" t="b">
        <f aca="false">TRUE()</f>
        <v>1</v>
      </c>
    </row>
    <row r="74" customFormat="false" ht="13" hidden="false" customHeight="false" outlineLevel="0" collapsed="false">
      <c r="A74" s="2" t="s">
        <v>104</v>
      </c>
      <c r="B74" s="2" t="n">
        <v>0.12013631784287</v>
      </c>
      <c r="C74" s="2" t="n">
        <v>0.389736812419065</v>
      </c>
      <c r="D74" s="2" t="b">
        <f aca="false">FALSE()</f>
        <v>0</v>
      </c>
      <c r="E74" s="2" t="n">
        <v>0.390048299943214</v>
      </c>
      <c r="F74" s="2" t="n">
        <v>1.40002468856024E-063</v>
      </c>
      <c r="G74" s="2" t="b">
        <f aca="false">TRUE()</f>
        <v>1</v>
      </c>
    </row>
    <row r="75" customFormat="false" ht="13" hidden="false" customHeight="false" outlineLevel="0" collapsed="false">
      <c r="A75" s="2" t="s">
        <v>76</v>
      </c>
      <c r="B75" s="2" t="n">
        <v>0.118696616441982</v>
      </c>
      <c r="C75" s="2" t="n">
        <v>0.0891125270577318</v>
      </c>
      <c r="D75" s="2" t="b">
        <f aca="false">FALSE()</f>
        <v>0</v>
      </c>
      <c r="E75" s="2" t="n">
        <v>0.484952802295983</v>
      </c>
      <c r="F75" s="2" t="n">
        <v>2.92798820077473E-094</v>
      </c>
      <c r="G75" s="2" t="b">
        <f aca="false">TRUE()</f>
        <v>1</v>
      </c>
    </row>
    <row r="76" customFormat="false" ht="13" hidden="false" customHeight="false" outlineLevel="0" collapsed="false">
      <c r="A76" s="2" t="s">
        <v>72</v>
      </c>
      <c r="B76" s="2" t="n">
        <v>0.118269593109873</v>
      </c>
      <c r="C76" s="2" t="n">
        <v>0.950824632075509</v>
      </c>
      <c r="D76" s="2" t="b">
        <f aca="false">FALSE()</f>
        <v>0</v>
      </c>
      <c r="E76" s="2" t="n">
        <v>0.425335286859411</v>
      </c>
      <c r="F76" s="2" t="n">
        <v>1.26790556933356E-063</v>
      </c>
      <c r="G76" s="2" t="b">
        <f aca="false">TRUE()</f>
        <v>1</v>
      </c>
    </row>
    <row r="77" customFormat="false" ht="13" hidden="false" customHeight="false" outlineLevel="0" collapsed="false">
      <c r="A77" s="2" t="s">
        <v>267</v>
      </c>
      <c r="B77" s="2" t="n">
        <v>0.115781224207564</v>
      </c>
      <c r="C77" s="2" t="n">
        <v>0.723942822041285</v>
      </c>
      <c r="D77" s="2" t="b">
        <f aca="false">FALSE()</f>
        <v>0</v>
      </c>
      <c r="E77" s="2" t="n">
        <v>-0.417359988679056</v>
      </c>
      <c r="F77" s="2" t="n">
        <v>9.29160248962223E-046</v>
      </c>
      <c r="G77" s="2" t="b">
        <f aca="false">TRUE()</f>
        <v>1</v>
      </c>
    </row>
    <row r="78" customFormat="false" ht="13" hidden="false" customHeight="false" outlineLevel="0" collapsed="false">
      <c r="A78" s="2" t="s">
        <v>92</v>
      </c>
      <c r="B78" s="2" t="n">
        <v>0.110661635172118</v>
      </c>
      <c r="C78" s="2" t="n">
        <v>0.651770610211265</v>
      </c>
      <c r="D78" s="2" t="b">
        <f aca="false">FALSE()</f>
        <v>0</v>
      </c>
      <c r="E78" s="2" t="n">
        <v>0.168410372005974</v>
      </c>
      <c r="F78" s="2" t="n">
        <v>3.62715355204088E-018</v>
      </c>
      <c r="G78" s="2" t="b">
        <f aca="false">TRUE()</f>
        <v>1</v>
      </c>
    </row>
    <row r="79" customFormat="false" ht="13" hidden="false" customHeight="false" outlineLevel="0" collapsed="false">
      <c r="A79" s="2" t="s">
        <v>71</v>
      </c>
      <c r="B79" s="2" t="n">
        <v>0.0963063319930832</v>
      </c>
      <c r="C79" s="2" t="n">
        <v>0.77135858346321</v>
      </c>
      <c r="D79" s="2" t="b">
        <f aca="false">FALSE()</f>
        <v>0</v>
      </c>
      <c r="E79" s="2" t="n">
        <v>0.404598528639055</v>
      </c>
      <c r="F79" s="2" t="n">
        <v>8.75034049071295E-058</v>
      </c>
      <c r="G79" s="2" t="b">
        <f aca="false">TRUE()</f>
        <v>1</v>
      </c>
    </row>
    <row r="80" customFormat="false" ht="13" hidden="false" customHeight="false" outlineLevel="0" collapsed="false">
      <c r="A80" s="2" t="s">
        <v>102</v>
      </c>
      <c r="B80" s="2" t="n">
        <v>0.0910974055522121</v>
      </c>
      <c r="C80" s="2" t="n">
        <v>0.338902574058587</v>
      </c>
      <c r="D80" s="2" t="b">
        <f aca="false">FALSE()</f>
        <v>0</v>
      </c>
      <c r="E80" s="2" t="n">
        <v>0.322393819143424</v>
      </c>
      <c r="F80" s="2" t="n">
        <v>8.83442130296462E-040</v>
      </c>
      <c r="G80" s="2" t="b">
        <f aca="false">TRUE()</f>
        <v>1</v>
      </c>
    </row>
    <row r="81" customFormat="false" ht="13" hidden="false" customHeight="false" outlineLevel="0" collapsed="false">
      <c r="A81" s="2" t="s">
        <v>29</v>
      </c>
      <c r="B81" s="2" t="n">
        <v>0.0875884455964014</v>
      </c>
      <c r="C81" s="2" t="n">
        <v>0.793970516680523</v>
      </c>
      <c r="D81" s="2" t="b">
        <f aca="false">FALSE()</f>
        <v>0</v>
      </c>
      <c r="E81" s="2" t="n">
        <v>0.511024223826254</v>
      </c>
      <c r="F81" s="2" t="n">
        <v>9.40354593731684E-092</v>
      </c>
      <c r="G81" s="2" t="b">
        <f aca="false">TRUE()</f>
        <v>1</v>
      </c>
    </row>
    <row r="82" customFormat="false" ht="13" hidden="false" customHeight="false" outlineLevel="0" collapsed="false">
      <c r="A82" s="2" t="s">
        <v>87</v>
      </c>
      <c r="B82" s="2" t="n">
        <v>0.0840431053756012</v>
      </c>
      <c r="C82" s="2" t="n">
        <v>0.0414687569984254</v>
      </c>
      <c r="D82" s="2" t="b">
        <f aca="false">FALSE()</f>
        <v>0</v>
      </c>
      <c r="E82" s="2" t="n">
        <v>0.227431430122685</v>
      </c>
      <c r="F82" s="2" t="n">
        <v>2.47416128492343E-036</v>
      </c>
      <c r="G82" s="2" t="b">
        <f aca="false">TRUE()</f>
        <v>1</v>
      </c>
    </row>
    <row r="83" customFormat="false" ht="13" hidden="false" customHeight="false" outlineLevel="0" collapsed="false">
      <c r="A83" s="2" t="s">
        <v>125</v>
      </c>
      <c r="B83" s="2" t="n">
        <v>0.0838983337711156</v>
      </c>
      <c r="C83" s="2" t="n">
        <v>0.625399465496443</v>
      </c>
      <c r="D83" s="2" t="b">
        <f aca="false">FALSE()</f>
        <v>0</v>
      </c>
      <c r="E83" s="2" t="n">
        <v>-0.16502643301814</v>
      </c>
      <c r="F83" s="2" t="n">
        <v>1.06372611422218E-010</v>
      </c>
      <c r="G83" s="2" t="b">
        <f aca="false">TRUE()</f>
        <v>1</v>
      </c>
    </row>
    <row r="84" customFormat="false" ht="13" hidden="false" customHeight="false" outlineLevel="0" collapsed="false">
      <c r="A84" s="2" t="s">
        <v>30</v>
      </c>
      <c r="B84" s="2" t="n">
        <v>0.0830163926461686</v>
      </c>
      <c r="C84" s="2" t="n">
        <v>0.00968215245798537</v>
      </c>
      <c r="D84" s="2" t="b">
        <f aca="false">FALSE()</f>
        <v>0</v>
      </c>
      <c r="E84" s="2" t="n">
        <v>0.729612234362518</v>
      </c>
      <c r="F84" s="2" t="n">
        <v>3.24013208445778E-123</v>
      </c>
      <c r="G84" s="2" t="b">
        <f aca="false">TRUE()</f>
        <v>1</v>
      </c>
    </row>
    <row r="85" customFormat="false" ht="13" hidden="false" customHeight="false" outlineLevel="0" collapsed="false">
      <c r="A85" s="2" t="s">
        <v>31</v>
      </c>
      <c r="B85" s="2" t="n">
        <v>0.0807163646817681</v>
      </c>
      <c r="C85" s="2" t="n">
        <v>0.205986558503278</v>
      </c>
      <c r="D85" s="2" t="b">
        <f aca="false">FALSE()</f>
        <v>0</v>
      </c>
      <c r="E85" s="2" t="n">
        <v>0.482994620258425</v>
      </c>
      <c r="F85" s="2" t="n">
        <v>3.3975247936644E-075</v>
      </c>
      <c r="G85" s="2" t="b">
        <f aca="false">TRUE()</f>
        <v>1</v>
      </c>
    </row>
    <row r="86" customFormat="false" ht="13" hidden="false" customHeight="false" outlineLevel="0" collapsed="false">
      <c r="A86" s="2" t="s">
        <v>245</v>
      </c>
      <c r="B86" s="2" t="n">
        <v>0.0752239907014798</v>
      </c>
      <c r="C86" s="2" t="n">
        <v>0.123857961478139</v>
      </c>
      <c r="D86" s="2" t="b">
        <f aca="false">FALSE()</f>
        <v>0</v>
      </c>
      <c r="E86" s="2" t="n">
        <v>0.732570503814574</v>
      </c>
      <c r="F86" s="2" t="n">
        <v>6.15632611296728E-121</v>
      </c>
      <c r="G86" s="2" t="b">
        <f aca="false">TRUE()</f>
        <v>1</v>
      </c>
    </row>
    <row r="87" customFormat="false" ht="13" hidden="false" customHeight="false" outlineLevel="0" collapsed="false">
      <c r="A87" s="2" t="s">
        <v>248</v>
      </c>
      <c r="B87" s="2" t="n">
        <v>0.0704674504033469</v>
      </c>
      <c r="C87" s="2" t="n">
        <v>0.0326222159426506</v>
      </c>
      <c r="D87" s="2" t="b">
        <f aca="false">FALSE()</f>
        <v>0</v>
      </c>
      <c r="E87" s="2" t="n">
        <v>0.712700890273288</v>
      </c>
      <c r="F87" s="2" t="n">
        <v>2.51018588705406E-100</v>
      </c>
      <c r="G87" s="2" t="b">
        <f aca="false">TRUE()</f>
        <v>1</v>
      </c>
    </row>
    <row r="88" customFormat="false" ht="13" hidden="false" customHeight="false" outlineLevel="0" collapsed="false">
      <c r="A88" s="2" t="s">
        <v>73</v>
      </c>
      <c r="B88" s="2" t="n">
        <v>0.0703484993578153</v>
      </c>
      <c r="C88" s="2" t="n">
        <v>0.786055007962422</v>
      </c>
      <c r="D88" s="2" t="b">
        <f aca="false">FALSE()</f>
        <v>0</v>
      </c>
      <c r="E88" s="2" t="n">
        <v>0.257149520954963</v>
      </c>
      <c r="F88" s="2" t="n">
        <v>3.05760724901333E-032</v>
      </c>
      <c r="G88" s="2" t="b">
        <f aca="false">TRUE()</f>
        <v>1</v>
      </c>
    </row>
    <row r="89" customFormat="false" ht="13" hidden="false" customHeight="false" outlineLevel="0" collapsed="false">
      <c r="A89" s="2" t="s">
        <v>88</v>
      </c>
      <c r="B89" s="2" t="n">
        <v>0.0696545059792716</v>
      </c>
      <c r="C89" s="2" t="n">
        <v>0.498718240871285</v>
      </c>
      <c r="D89" s="2" t="b">
        <f aca="false">FALSE()</f>
        <v>0</v>
      </c>
      <c r="E89" s="2" t="n">
        <v>0.405014045391324</v>
      </c>
      <c r="F89" s="2" t="n">
        <v>3.31534009262483E-070</v>
      </c>
      <c r="G89" s="2" t="b">
        <f aca="false">TRUE()</f>
        <v>1</v>
      </c>
    </row>
    <row r="90" customFormat="false" ht="13" hidden="false" customHeight="false" outlineLevel="0" collapsed="false">
      <c r="A90" s="2" t="s">
        <v>182</v>
      </c>
      <c r="B90" s="2" t="n">
        <v>0.0669921978686279</v>
      </c>
      <c r="C90" s="2" t="n">
        <v>0.216391692323447</v>
      </c>
      <c r="D90" s="2" t="b">
        <f aca="false">FALSE()</f>
        <v>0</v>
      </c>
      <c r="E90" s="2" t="n">
        <v>-0.261442137499984</v>
      </c>
      <c r="F90" s="2" t="n">
        <v>1.30047356045036E-031</v>
      </c>
      <c r="G90" s="2" t="b">
        <f aca="false">TRUE()</f>
        <v>1</v>
      </c>
    </row>
    <row r="91" customFormat="false" ht="13" hidden="false" customHeight="false" outlineLevel="0" collapsed="false">
      <c r="A91" s="2" t="s">
        <v>262</v>
      </c>
      <c r="B91" s="2" t="n">
        <v>0.0637247349427231</v>
      </c>
      <c r="C91" s="2" t="n">
        <v>0.787852343924461</v>
      </c>
      <c r="D91" s="2" t="b">
        <f aca="false">FALSE()</f>
        <v>0</v>
      </c>
      <c r="E91" s="2" t="n">
        <v>0.145998919477368</v>
      </c>
      <c r="F91" s="2" t="n">
        <v>2.08796980112516E-018</v>
      </c>
      <c r="G91" s="2" t="b">
        <f aca="false">TRUE()</f>
        <v>1</v>
      </c>
    </row>
    <row r="92" customFormat="false" ht="13" hidden="false" customHeight="false" outlineLevel="0" collapsed="false">
      <c r="A92" s="2" t="s">
        <v>57</v>
      </c>
      <c r="B92" s="2" t="n">
        <v>0.0589171170379273</v>
      </c>
      <c r="C92" s="2" t="n">
        <v>0.0976849343290663</v>
      </c>
      <c r="D92" s="2" t="b">
        <f aca="false">FALSE()</f>
        <v>0</v>
      </c>
      <c r="E92" s="2" t="n">
        <v>0.398754769565616</v>
      </c>
      <c r="F92" s="2" t="n">
        <v>6.27010271224771E-057</v>
      </c>
      <c r="G92" s="2" t="b">
        <f aca="false">TRUE()</f>
        <v>1</v>
      </c>
    </row>
    <row r="93" customFormat="false" ht="13" hidden="false" customHeight="false" outlineLevel="0" collapsed="false">
      <c r="A93" s="2" t="s">
        <v>44</v>
      </c>
      <c r="B93" s="2" t="n">
        <v>0.0575536650107141</v>
      </c>
      <c r="C93" s="2" t="n">
        <v>0.291038535410753</v>
      </c>
      <c r="D93" s="2" t="b">
        <f aca="false">FALSE()</f>
        <v>0</v>
      </c>
      <c r="E93" s="2" t="n">
        <v>0.444445562261103</v>
      </c>
      <c r="F93" s="2" t="n">
        <v>1.28901452273979E-062</v>
      </c>
      <c r="G93" s="2" t="b">
        <f aca="false">TRUE()</f>
        <v>1</v>
      </c>
    </row>
    <row r="94" customFormat="false" ht="13" hidden="false" customHeight="false" outlineLevel="0" collapsed="false">
      <c r="A94" s="2" t="s">
        <v>91</v>
      </c>
      <c r="B94" s="2" t="n">
        <v>0.0555915655904004</v>
      </c>
      <c r="C94" s="2" t="n">
        <v>0.728851548141589</v>
      </c>
      <c r="D94" s="2" t="b">
        <f aca="false">FALSE()</f>
        <v>0</v>
      </c>
      <c r="E94" s="2" t="n">
        <v>0.489687460620439</v>
      </c>
      <c r="F94" s="2" t="n">
        <v>3.42767275125383E-081</v>
      </c>
      <c r="G94" s="2" t="b">
        <f aca="false">TRUE()</f>
        <v>1</v>
      </c>
    </row>
    <row r="95" customFormat="false" ht="13" hidden="false" customHeight="false" outlineLevel="0" collapsed="false">
      <c r="A95" s="2" t="s">
        <v>100</v>
      </c>
      <c r="B95" s="2" t="n">
        <v>0.0464808204467482</v>
      </c>
      <c r="C95" s="2" t="n">
        <v>0.150956464142279</v>
      </c>
      <c r="D95" s="2" t="b">
        <f aca="false">FALSE()</f>
        <v>0</v>
      </c>
      <c r="E95" s="2" t="n">
        <v>0.416926323247207</v>
      </c>
      <c r="F95" s="2" t="n">
        <v>6.37000095381054E-066</v>
      </c>
      <c r="G95" s="2" t="b">
        <f aca="false">TRUE()</f>
        <v>1</v>
      </c>
    </row>
    <row r="96" customFormat="false" ht="13" hidden="false" customHeight="false" outlineLevel="0" collapsed="false">
      <c r="A96" s="2" t="s">
        <v>286</v>
      </c>
      <c r="B96" s="2" t="n">
        <v>0.0405083306973569</v>
      </c>
      <c r="C96" s="2" t="n">
        <v>0.690941774623304</v>
      </c>
      <c r="D96" s="2" t="b">
        <f aca="false">FALSE()</f>
        <v>0</v>
      </c>
      <c r="E96" s="2" t="n">
        <v>-0.208253678827203</v>
      </c>
      <c r="F96" s="2" t="n">
        <v>2.14416380597184E-014</v>
      </c>
      <c r="G96" s="2" t="b">
        <f aca="false">TRUE()</f>
        <v>1</v>
      </c>
    </row>
    <row r="97" customFormat="false" ht="13" hidden="false" customHeight="false" outlineLevel="0" collapsed="false">
      <c r="A97" s="2" t="s">
        <v>178</v>
      </c>
      <c r="B97" s="2" t="n">
        <v>0.0398834728266356</v>
      </c>
      <c r="C97" s="2" t="n">
        <v>0.477915420654359</v>
      </c>
      <c r="D97" s="2" t="b">
        <f aca="false">FALSE()</f>
        <v>0</v>
      </c>
      <c r="E97" s="2" t="n">
        <v>-0.237168688732067</v>
      </c>
      <c r="F97" s="2" t="n">
        <v>1.55856920214451E-035</v>
      </c>
      <c r="G97" s="2" t="b">
        <f aca="false">TRUE()</f>
        <v>1</v>
      </c>
    </row>
    <row r="98" customFormat="false" ht="13" hidden="false" customHeight="false" outlineLevel="0" collapsed="false">
      <c r="A98" s="2" t="s">
        <v>106</v>
      </c>
      <c r="B98" s="2" t="n">
        <v>0.0336328219101639</v>
      </c>
      <c r="C98" s="2" t="n">
        <v>0.792527500608883</v>
      </c>
      <c r="D98" s="2" t="b">
        <f aca="false">FALSE()</f>
        <v>0</v>
      </c>
      <c r="E98" s="2" t="n">
        <v>0.17323200696102</v>
      </c>
      <c r="F98" s="2" t="n">
        <v>1.59965875042674E-024</v>
      </c>
      <c r="G98" s="2" t="b">
        <f aca="false">TRUE()</f>
        <v>1</v>
      </c>
    </row>
    <row r="99" customFormat="false" ht="13" hidden="false" customHeight="false" outlineLevel="0" collapsed="false">
      <c r="A99" s="2" t="s">
        <v>45</v>
      </c>
      <c r="B99" s="2" t="n">
        <v>0.0334184016367329</v>
      </c>
      <c r="C99" s="2" t="n">
        <v>0.816751041409795</v>
      </c>
      <c r="D99" s="2" t="b">
        <f aca="false">FALSE()</f>
        <v>0</v>
      </c>
      <c r="E99" s="2" t="n">
        <v>0.546639973417369</v>
      </c>
      <c r="F99" s="2" t="n">
        <v>4.94425713888294E-083</v>
      </c>
      <c r="G99" s="2" t="b">
        <f aca="false">TRUE()</f>
        <v>1</v>
      </c>
    </row>
    <row r="100" customFormat="false" ht="13" hidden="false" customHeight="false" outlineLevel="0" collapsed="false">
      <c r="A100" s="2" t="s">
        <v>109</v>
      </c>
      <c r="B100" s="2" t="n">
        <v>0.0254156455488894</v>
      </c>
      <c r="C100" s="2" t="n">
        <v>0.993663108596338</v>
      </c>
      <c r="D100" s="2" t="b">
        <f aca="false">FALSE()</f>
        <v>0</v>
      </c>
      <c r="E100" s="2" t="n">
        <v>0.294061950614993</v>
      </c>
      <c r="F100" s="2" t="n">
        <v>6.21305480856844E-047</v>
      </c>
      <c r="G100" s="2" t="b">
        <f aca="false">TRUE()</f>
        <v>1</v>
      </c>
    </row>
    <row r="101" customFormat="false" ht="13" hidden="false" customHeight="false" outlineLevel="0" collapsed="false">
      <c r="A101" s="2" t="s">
        <v>260</v>
      </c>
      <c r="B101" s="2" t="n">
        <v>0.024658717713916</v>
      </c>
      <c r="C101" s="2" t="n">
        <v>0.38256052428039</v>
      </c>
      <c r="D101" s="2" t="b">
        <f aca="false">FALSE()</f>
        <v>0</v>
      </c>
      <c r="E101" s="2" t="n">
        <v>0.41225827335326</v>
      </c>
      <c r="F101" s="2" t="n">
        <v>1.39484335880427E-059</v>
      </c>
      <c r="G101" s="2" t="b">
        <f aca="false">TRUE()</f>
        <v>1</v>
      </c>
    </row>
    <row r="102" customFormat="false" ht="13" hidden="false" customHeight="false" outlineLevel="0" collapsed="false">
      <c r="A102" s="2" t="s">
        <v>207</v>
      </c>
      <c r="B102" s="2" t="n">
        <v>0.0239773146097722</v>
      </c>
      <c r="C102" s="2" t="n">
        <v>0.732012983312179</v>
      </c>
      <c r="D102" s="2" t="b">
        <f aca="false">FALSE()</f>
        <v>0</v>
      </c>
      <c r="E102" s="2" t="n">
        <v>-0.241971387626941</v>
      </c>
      <c r="F102" s="2" t="n">
        <v>3.03739006809536E-034</v>
      </c>
      <c r="G102" s="2" t="b">
        <f aca="false">TRUE()</f>
        <v>1</v>
      </c>
    </row>
    <row r="103" customFormat="false" ht="13" hidden="false" customHeight="false" outlineLevel="0" collapsed="false">
      <c r="A103" s="2" t="s">
        <v>287</v>
      </c>
      <c r="B103" s="2" t="n">
        <v>0.0213834941321036</v>
      </c>
      <c r="C103" s="2" t="n">
        <v>0.661563601748682</v>
      </c>
      <c r="D103" s="2" t="b">
        <f aca="false">FALSE()</f>
        <v>0</v>
      </c>
      <c r="E103" s="2" t="n">
        <v>-0.234632815181326</v>
      </c>
      <c r="F103" s="2" t="n">
        <v>4.0197239860392E-034</v>
      </c>
      <c r="G103" s="2" t="b">
        <f aca="false">TRUE()</f>
        <v>1</v>
      </c>
    </row>
    <row r="104" customFormat="false" ht="13" hidden="false" customHeight="false" outlineLevel="0" collapsed="false">
      <c r="A104" s="2" t="s">
        <v>217</v>
      </c>
      <c r="B104" s="2" t="n">
        <v>0.01599790944324</v>
      </c>
      <c r="C104" s="2" t="n">
        <v>0.899620470833783</v>
      </c>
      <c r="D104" s="2" t="b">
        <f aca="false">FALSE()</f>
        <v>0</v>
      </c>
      <c r="E104" s="2" t="n">
        <v>-0.552758603957461</v>
      </c>
      <c r="F104" s="2" t="n">
        <v>6.82604778605519E-091</v>
      </c>
      <c r="G104" s="2" t="b">
        <f aca="false">TRUE()</f>
        <v>1</v>
      </c>
    </row>
    <row r="105" customFormat="false" ht="13" hidden="false" customHeight="false" outlineLevel="0" collapsed="false">
      <c r="A105" s="2" t="s">
        <v>268</v>
      </c>
      <c r="B105" s="2" t="n">
        <v>0.0132193973674446</v>
      </c>
      <c r="C105" s="2" t="n">
        <v>0.41493265465558</v>
      </c>
      <c r="D105" s="2" t="b">
        <f aca="false">FALSE()</f>
        <v>0</v>
      </c>
      <c r="E105" s="2" t="n">
        <v>-0.23847203925787</v>
      </c>
      <c r="F105" s="2" t="n">
        <v>1.2260620369766E-010</v>
      </c>
      <c r="G105" s="2" t="b">
        <f aca="false">TRUE()</f>
        <v>1</v>
      </c>
    </row>
    <row r="106" customFormat="false" ht="13" hidden="false" customHeight="false" outlineLevel="0" collapsed="false">
      <c r="A106" s="2" t="s">
        <v>288</v>
      </c>
      <c r="B106" s="2" t="n">
        <v>0.0126094404636749</v>
      </c>
      <c r="C106" s="2" t="n">
        <v>0.336549101408823</v>
      </c>
      <c r="D106" s="2" t="b">
        <f aca="false">FALSE()</f>
        <v>0</v>
      </c>
      <c r="E106" s="2" t="n">
        <v>0.127561198666087</v>
      </c>
      <c r="F106" s="2" t="n">
        <v>3.8817192845558E-014</v>
      </c>
      <c r="G106" s="2" t="b">
        <f aca="false">TRUE()</f>
        <v>1</v>
      </c>
    </row>
    <row r="107" customFormat="false" ht="13" hidden="false" customHeight="false" outlineLevel="0" collapsed="false">
      <c r="A107" s="2" t="s">
        <v>157</v>
      </c>
      <c r="B107" s="2" t="n">
        <v>0.0105786924717151</v>
      </c>
      <c r="C107" s="2" t="n">
        <v>0.520927297361904</v>
      </c>
      <c r="D107" s="2" t="b">
        <f aca="false">FALSE()</f>
        <v>0</v>
      </c>
      <c r="E107" s="2" t="n">
        <v>-0.240132075703217</v>
      </c>
      <c r="F107" s="2" t="n">
        <v>2.51261257437938E-020</v>
      </c>
      <c r="G107" s="2" t="b">
        <f aca="false">TRUE()</f>
        <v>1</v>
      </c>
    </row>
    <row r="108" customFormat="false" ht="13" hidden="false" customHeight="false" outlineLevel="0" collapsed="false">
      <c r="A108" s="2" t="s">
        <v>272</v>
      </c>
      <c r="B108" s="2" t="n">
        <v>0.00971968083099159</v>
      </c>
      <c r="C108" s="2" t="n">
        <v>0.403793482704152</v>
      </c>
      <c r="D108" s="2" t="b">
        <f aca="false">FALSE()</f>
        <v>0</v>
      </c>
      <c r="E108" s="2" t="n">
        <v>-0.248821155056846</v>
      </c>
      <c r="F108" s="2" t="n">
        <v>1.37644175044845E-040</v>
      </c>
      <c r="G108" s="2" t="b">
        <f aca="false">TRUE()</f>
        <v>1</v>
      </c>
    </row>
    <row r="109" customFormat="false" ht="13" hidden="false" customHeight="false" outlineLevel="0" collapsed="false">
      <c r="A109" s="2" t="s">
        <v>264</v>
      </c>
      <c r="B109" s="2" t="n">
        <v>0.00772904676002981</v>
      </c>
      <c r="C109" s="2" t="n">
        <v>0.76672199367786</v>
      </c>
      <c r="D109" s="2" t="b">
        <f aca="false">FALSE()</f>
        <v>0</v>
      </c>
      <c r="E109" s="2" t="n">
        <v>-0.241537789655741</v>
      </c>
      <c r="F109" s="2" t="n">
        <v>3.68585552407632E-007</v>
      </c>
      <c r="G109" s="2" t="b">
        <f aca="false">TRUE()</f>
        <v>1</v>
      </c>
    </row>
    <row r="110" customFormat="false" ht="13" hidden="false" customHeight="false" outlineLevel="0" collapsed="false">
      <c r="A110" s="2" t="s">
        <v>273</v>
      </c>
      <c r="B110" s="2" t="n">
        <v>0.00692615224180987</v>
      </c>
      <c r="C110" s="2" t="n">
        <v>0.73131005603611</v>
      </c>
      <c r="D110" s="2" t="b">
        <f aca="false">FALSE()</f>
        <v>0</v>
      </c>
      <c r="E110" s="2" t="n">
        <v>-0.249722794126937</v>
      </c>
      <c r="F110" s="2" t="n">
        <v>1.37260529021758E-038</v>
      </c>
      <c r="G110" s="2" t="b">
        <f aca="false">TRUE()</f>
        <v>1</v>
      </c>
    </row>
    <row r="111" customFormat="false" ht="13" hidden="false" customHeight="false" outlineLevel="0" collapsed="false">
      <c r="A111" s="2" t="s">
        <v>65</v>
      </c>
      <c r="B111" s="2" t="n">
        <v>0.00553864362937881</v>
      </c>
      <c r="C111" s="2" t="n">
        <v>0.802266821817356</v>
      </c>
      <c r="D111" s="2" t="b">
        <f aca="false">FALSE()</f>
        <v>0</v>
      </c>
      <c r="E111" s="2" t="n">
        <v>0.31476926632478</v>
      </c>
      <c r="F111" s="2" t="n">
        <v>7.74529022094482E-046</v>
      </c>
      <c r="G111" s="2" t="b">
        <f aca="false">TRUE()</f>
        <v>1</v>
      </c>
    </row>
    <row r="112" customFormat="false" ht="13" hidden="false" customHeight="false" outlineLevel="0" collapsed="false">
      <c r="A112" s="2" t="s">
        <v>97</v>
      </c>
      <c r="B112" s="2" t="n">
        <v>-0.00128142911253809</v>
      </c>
      <c r="C112" s="2" t="n">
        <v>0.188620065871556</v>
      </c>
      <c r="D112" s="2" t="b">
        <f aca="false">FALSE()</f>
        <v>0</v>
      </c>
      <c r="E112" s="2" t="n">
        <v>0.435268709813876</v>
      </c>
      <c r="F112" s="2" t="n">
        <v>2.37677495822678E-061</v>
      </c>
      <c r="G112" s="2" t="b">
        <f aca="false">TRUE()</f>
        <v>1</v>
      </c>
    </row>
    <row r="113" customFormat="false" ht="13" hidden="false" customHeight="false" outlineLevel="0" collapsed="false">
      <c r="A113" s="2" t="s">
        <v>110</v>
      </c>
      <c r="B113" s="2" t="n">
        <v>-0.00473294513092318</v>
      </c>
      <c r="C113" s="2" t="n">
        <v>0.487527849996285</v>
      </c>
      <c r="D113" s="2" t="b">
        <f aca="false">FALSE()</f>
        <v>0</v>
      </c>
      <c r="E113" s="2" t="n">
        <v>0.2344012288348</v>
      </c>
      <c r="F113" s="2" t="n">
        <v>2.08701205023177E-030</v>
      </c>
      <c r="G113" s="2" t="b">
        <f aca="false">TRUE()</f>
        <v>1</v>
      </c>
    </row>
    <row r="114" customFormat="false" ht="13" hidden="false" customHeight="false" outlineLevel="0" collapsed="false">
      <c r="A114" s="2" t="s">
        <v>289</v>
      </c>
      <c r="B114" s="2" t="n">
        <v>-0.00715953439368722</v>
      </c>
      <c r="C114" s="2" t="n">
        <v>0.997017908116221</v>
      </c>
      <c r="D114" s="2" t="b">
        <f aca="false">FALSE()</f>
        <v>0</v>
      </c>
      <c r="E114" s="2" t="n">
        <v>-0.264693791707055</v>
      </c>
      <c r="F114" s="2" t="n">
        <v>2.62170175168029E-028</v>
      </c>
      <c r="G114" s="2" t="b">
        <f aca="false">TRUE()</f>
        <v>1</v>
      </c>
    </row>
    <row r="115" customFormat="false" ht="13" hidden="false" customHeight="false" outlineLevel="0" collapsed="false">
      <c r="A115" s="2" t="s">
        <v>148</v>
      </c>
      <c r="B115" s="2" t="n">
        <v>-0.00961130165485363</v>
      </c>
      <c r="C115" s="2" t="n">
        <v>0.970930977458193</v>
      </c>
      <c r="D115" s="2" t="b">
        <f aca="false">FALSE()</f>
        <v>0</v>
      </c>
      <c r="E115" s="2" t="n">
        <v>-0.270818955493235</v>
      </c>
      <c r="F115" s="2" t="n">
        <v>6.51345278846803E-036</v>
      </c>
      <c r="G115" s="2" t="b">
        <f aca="false">TRUE()</f>
        <v>1</v>
      </c>
    </row>
    <row r="116" customFormat="false" ht="13" hidden="false" customHeight="false" outlineLevel="0" collapsed="false">
      <c r="A116" s="2" t="s">
        <v>265</v>
      </c>
      <c r="B116" s="2" t="n">
        <v>-0.0151182238219409</v>
      </c>
      <c r="C116" s="2" t="n">
        <v>0.607968303206144</v>
      </c>
      <c r="D116" s="2" t="b">
        <f aca="false">FALSE()</f>
        <v>0</v>
      </c>
      <c r="E116" s="2" t="n">
        <v>0.150538916508959</v>
      </c>
      <c r="F116" s="2" t="n">
        <v>6.97137026445413E-018</v>
      </c>
      <c r="G116" s="2" t="b">
        <f aca="false">TRUE()</f>
        <v>1</v>
      </c>
    </row>
    <row r="117" customFormat="false" ht="13" hidden="false" customHeight="false" outlineLevel="0" collapsed="false">
      <c r="A117" s="2" t="s">
        <v>140</v>
      </c>
      <c r="B117" s="2" t="n">
        <v>-0.0151587545901755</v>
      </c>
      <c r="C117" s="2" t="n">
        <v>0.487823612180902</v>
      </c>
      <c r="D117" s="2" t="b">
        <f aca="false">FALSE()</f>
        <v>0</v>
      </c>
      <c r="E117" s="2" t="n">
        <v>-0.264896322725445</v>
      </c>
      <c r="F117" s="2" t="n">
        <v>7.98490586864545E-023</v>
      </c>
      <c r="G117" s="2" t="b">
        <f aca="false">TRUE()</f>
        <v>1</v>
      </c>
    </row>
    <row r="118" customFormat="false" ht="13" hidden="false" customHeight="false" outlineLevel="0" collapsed="false">
      <c r="A118" s="2" t="s">
        <v>143</v>
      </c>
      <c r="B118" s="2" t="n">
        <v>-0.0256186415987101</v>
      </c>
      <c r="C118" s="2" t="n">
        <v>0.359340058026103</v>
      </c>
      <c r="D118" s="2" t="b">
        <f aca="false">FALSE()</f>
        <v>0</v>
      </c>
      <c r="E118" s="2" t="n">
        <v>-0.276653287175949</v>
      </c>
      <c r="F118" s="2" t="n">
        <v>8.7287591042192E-026</v>
      </c>
      <c r="G118" s="2" t="b">
        <f aca="false">TRUE()</f>
        <v>1</v>
      </c>
    </row>
    <row r="119" customFormat="false" ht="13" hidden="false" customHeight="false" outlineLevel="0" collapsed="false">
      <c r="A119" s="2" t="s">
        <v>136</v>
      </c>
      <c r="B119" s="2" t="n">
        <v>-0.0272943396119208</v>
      </c>
      <c r="C119" s="2" t="n">
        <v>0.975774177990414</v>
      </c>
      <c r="D119" s="2" t="b">
        <f aca="false">FALSE()</f>
        <v>0</v>
      </c>
      <c r="E119" s="2" t="n">
        <v>-0.223896211368364</v>
      </c>
      <c r="F119" s="2" t="n">
        <v>1.04801186965683E-012</v>
      </c>
      <c r="G119" s="2" t="b">
        <f aca="false">TRUE()</f>
        <v>1</v>
      </c>
    </row>
    <row r="120" customFormat="false" ht="13" hidden="false" customHeight="false" outlineLevel="0" collapsed="false">
      <c r="A120" s="2" t="s">
        <v>155</v>
      </c>
      <c r="B120" s="2" t="n">
        <v>-0.0324391825680365</v>
      </c>
      <c r="C120" s="2" t="n">
        <v>0.392317816015184</v>
      </c>
      <c r="D120" s="2" t="b">
        <f aca="false">FALSE()</f>
        <v>0</v>
      </c>
      <c r="E120" s="2" t="n">
        <v>-0.239755194462941</v>
      </c>
      <c r="F120" s="2" t="n">
        <v>1.8509952428322E-029</v>
      </c>
      <c r="G120" s="2" t="b">
        <f aca="false">TRUE()</f>
        <v>1</v>
      </c>
    </row>
    <row r="121" customFormat="false" ht="13" hidden="false" customHeight="false" outlineLevel="0" collapsed="false">
      <c r="A121" s="2" t="s">
        <v>181</v>
      </c>
      <c r="B121" s="2" t="n">
        <v>-0.0339572538713325</v>
      </c>
      <c r="C121" s="2" t="n">
        <v>0.841149198767524</v>
      </c>
      <c r="D121" s="2" t="b">
        <f aca="false">FALSE()</f>
        <v>0</v>
      </c>
      <c r="E121" s="2" t="n">
        <v>-0.271644691454479</v>
      </c>
      <c r="F121" s="2" t="n">
        <v>8.99555970220303E-038</v>
      </c>
      <c r="G121" s="2" t="b">
        <f aca="false">TRUE()</f>
        <v>1</v>
      </c>
    </row>
    <row r="122" customFormat="false" ht="13" hidden="false" customHeight="false" outlineLevel="0" collapsed="false">
      <c r="A122" s="2" t="s">
        <v>126</v>
      </c>
      <c r="B122" s="2" t="n">
        <v>-0.0407789702820073</v>
      </c>
      <c r="C122" s="2" t="n">
        <v>0.397248777737317</v>
      </c>
      <c r="D122" s="2" t="b">
        <f aca="false">FALSE()</f>
        <v>0</v>
      </c>
      <c r="E122" s="2" t="n">
        <v>-0.257663278223708</v>
      </c>
      <c r="F122" s="2" t="n">
        <v>1.82201900588012E-021</v>
      </c>
      <c r="G122" s="2" t="b">
        <f aca="false">TRUE()</f>
        <v>1</v>
      </c>
    </row>
    <row r="123" customFormat="false" ht="13" hidden="false" customHeight="false" outlineLevel="0" collapsed="false">
      <c r="A123" s="2" t="s">
        <v>270</v>
      </c>
      <c r="B123" s="2" t="n">
        <v>-0.040866276516465</v>
      </c>
      <c r="C123" s="2" t="n">
        <v>0.588826920039969</v>
      </c>
      <c r="D123" s="2" t="b">
        <f aca="false">FALSE()</f>
        <v>0</v>
      </c>
      <c r="E123" s="2" t="n">
        <v>-0.296887874855261</v>
      </c>
      <c r="F123" s="2" t="n">
        <v>8.37395490786364E-034</v>
      </c>
      <c r="G123" s="2" t="b">
        <f aca="false">TRUE()</f>
        <v>1</v>
      </c>
    </row>
    <row r="124" customFormat="false" ht="13" hidden="false" customHeight="false" outlineLevel="0" collapsed="false">
      <c r="A124" s="2" t="s">
        <v>70</v>
      </c>
      <c r="B124" s="2" t="n">
        <v>-0.0438777821813309</v>
      </c>
      <c r="C124" s="2" t="n">
        <v>0.896292772366504</v>
      </c>
      <c r="D124" s="2" t="b">
        <f aca="false">FALSE()</f>
        <v>0</v>
      </c>
      <c r="E124" s="2" t="n">
        <v>0.0873148889236153</v>
      </c>
      <c r="F124" s="2" t="n">
        <v>3.87979177789648E-008</v>
      </c>
      <c r="G124" s="2" t="b">
        <f aca="false">TRUE()</f>
        <v>1</v>
      </c>
    </row>
    <row r="125" customFormat="false" ht="13" hidden="false" customHeight="false" outlineLevel="0" collapsed="false">
      <c r="A125" s="2" t="s">
        <v>79</v>
      </c>
      <c r="B125" s="2" t="n">
        <v>-0.0611839187799433</v>
      </c>
      <c r="C125" s="2" t="n">
        <v>0.718346677724377</v>
      </c>
      <c r="D125" s="2" t="b">
        <f aca="false">FALSE()</f>
        <v>0</v>
      </c>
      <c r="E125" s="2" t="n">
        <v>0.143031439751301</v>
      </c>
      <c r="F125" s="2" t="n">
        <v>3.98383036530426E-010</v>
      </c>
      <c r="G125" s="2" t="b">
        <f aca="false">TRUE()</f>
        <v>1</v>
      </c>
    </row>
    <row r="126" customFormat="false" ht="13" hidden="false" customHeight="false" outlineLevel="0" collapsed="false">
      <c r="A126" s="2" t="s">
        <v>152</v>
      </c>
      <c r="B126" s="2" t="n">
        <v>-0.0727085051049419</v>
      </c>
      <c r="C126" s="2" t="n">
        <v>0.420839743175104</v>
      </c>
      <c r="D126" s="2" t="b">
        <f aca="false">FALSE()</f>
        <v>0</v>
      </c>
      <c r="E126" s="2" t="n">
        <v>-0.173774003625253</v>
      </c>
      <c r="F126" s="2" t="n">
        <v>1.85452631514382E-011</v>
      </c>
      <c r="G126" s="2" t="b">
        <f aca="false">TRUE()</f>
        <v>1</v>
      </c>
    </row>
    <row r="127" customFormat="false" ht="13" hidden="false" customHeight="false" outlineLevel="0" collapsed="false">
      <c r="A127" s="2" t="s">
        <v>191</v>
      </c>
      <c r="B127" s="2" t="n">
        <v>-0.0729716780092288</v>
      </c>
      <c r="C127" s="2" t="n">
        <v>0.9705584681746</v>
      </c>
      <c r="D127" s="2" t="b">
        <f aca="false">FALSE()</f>
        <v>0</v>
      </c>
      <c r="E127" s="2" t="n">
        <v>-0.339905985832658</v>
      </c>
      <c r="F127" s="2" t="n">
        <v>3.78781858064677E-048</v>
      </c>
      <c r="G127" s="2" t="b">
        <f aca="false">TRUE()</f>
        <v>1</v>
      </c>
    </row>
    <row r="128" customFormat="false" ht="13" hidden="false" customHeight="false" outlineLevel="0" collapsed="false">
      <c r="A128" s="2" t="s">
        <v>188</v>
      </c>
      <c r="B128" s="2" t="n">
        <v>-0.0811999691578155</v>
      </c>
      <c r="C128" s="2" t="n">
        <v>0.633030108525865</v>
      </c>
      <c r="D128" s="2" t="b">
        <f aca="false">FALSE()</f>
        <v>0</v>
      </c>
      <c r="E128" s="2" t="n">
        <v>-0.128632995293912</v>
      </c>
      <c r="F128" s="2" t="n">
        <v>9.41492229779193E-012</v>
      </c>
      <c r="G128" s="2" t="b">
        <f aca="false">TRUE()</f>
        <v>1</v>
      </c>
    </row>
    <row r="129" customFormat="false" ht="13" hidden="false" customHeight="false" outlineLevel="0" collapsed="false">
      <c r="A129" s="2" t="s">
        <v>274</v>
      </c>
      <c r="B129" s="2" t="n">
        <v>-0.0821104955782659</v>
      </c>
      <c r="C129" s="2" t="n">
        <v>0.272047560198003</v>
      </c>
      <c r="D129" s="2" t="b">
        <f aca="false">FALSE()</f>
        <v>0</v>
      </c>
      <c r="E129" s="2" t="n">
        <v>-0.34147535989392</v>
      </c>
      <c r="F129" s="2" t="n">
        <v>1.58370677865274E-049</v>
      </c>
      <c r="G129" s="2" t="b">
        <f aca="false">TRUE()</f>
        <v>1</v>
      </c>
    </row>
    <row r="130" customFormat="false" ht="13" hidden="false" customHeight="false" outlineLevel="0" collapsed="false">
      <c r="A130" s="2" t="s">
        <v>163</v>
      </c>
      <c r="B130" s="2" t="n">
        <v>-0.0827106496794435</v>
      </c>
      <c r="C130" s="2" t="n">
        <v>0.493703245496077</v>
      </c>
      <c r="D130" s="2" t="b">
        <f aca="false">FALSE()</f>
        <v>0</v>
      </c>
      <c r="E130" s="2" t="n">
        <v>-0.302162608231066</v>
      </c>
      <c r="F130" s="2" t="n">
        <v>1.20021135297397E-038</v>
      </c>
      <c r="G130" s="2" t="b">
        <f aca="false">TRUE()</f>
        <v>1</v>
      </c>
    </row>
    <row r="131" customFormat="false" ht="13" hidden="false" customHeight="false" outlineLevel="0" collapsed="false">
      <c r="A131" s="2" t="s">
        <v>144</v>
      </c>
      <c r="B131" s="2" t="n">
        <v>-0.0845095549867672</v>
      </c>
      <c r="C131" s="2" t="n">
        <v>0.181650293357436</v>
      </c>
      <c r="D131" s="2" t="b">
        <f aca="false">FALSE()</f>
        <v>0</v>
      </c>
      <c r="E131" s="2" t="n">
        <v>-0.253209975601381</v>
      </c>
      <c r="F131" s="2" t="n">
        <v>1.0397194589229E-031</v>
      </c>
      <c r="G131" s="2" t="b">
        <f aca="false">TRUE()</f>
        <v>1</v>
      </c>
    </row>
    <row r="132" customFormat="false" ht="13" hidden="false" customHeight="false" outlineLevel="0" collapsed="false">
      <c r="A132" s="2" t="s">
        <v>269</v>
      </c>
      <c r="B132" s="2" t="n">
        <v>-0.0893954098277658</v>
      </c>
      <c r="C132" s="2" t="n">
        <v>0.253145603168157</v>
      </c>
      <c r="D132" s="2" t="b">
        <f aca="false">FALSE()</f>
        <v>0</v>
      </c>
      <c r="E132" s="2" t="n">
        <v>-0.323707520571603</v>
      </c>
      <c r="F132" s="2" t="n">
        <v>4.0694491599297E-043</v>
      </c>
      <c r="G132" s="2" t="b">
        <f aca="false">TRUE()</f>
        <v>1</v>
      </c>
    </row>
    <row r="133" customFormat="false" ht="13" hidden="false" customHeight="false" outlineLevel="0" collapsed="false">
      <c r="A133" s="2" t="s">
        <v>169</v>
      </c>
      <c r="B133" s="2" t="n">
        <v>-0.090624313966949</v>
      </c>
      <c r="C133" s="2" t="n">
        <v>0.520624051673047</v>
      </c>
      <c r="D133" s="2" t="b">
        <f aca="false">FALSE()</f>
        <v>0</v>
      </c>
      <c r="E133" s="2" t="n">
        <v>-0.304615167579976</v>
      </c>
      <c r="F133" s="2" t="n">
        <v>1.0309366569508E-040</v>
      </c>
      <c r="G133" s="2" t="b">
        <f aca="false">TRUE()</f>
        <v>1</v>
      </c>
    </row>
    <row r="134" customFormat="false" ht="13" hidden="false" customHeight="false" outlineLevel="0" collapsed="false">
      <c r="A134" s="2" t="s">
        <v>173</v>
      </c>
      <c r="B134" s="2" t="n">
        <v>-0.0915664812826272</v>
      </c>
      <c r="C134" s="2" t="n">
        <v>0.592374909968422</v>
      </c>
      <c r="D134" s="2" t="b">
        <f aca="false">FALSE()</f>
        <v>0</v>
      </c>
      <c r="E134" s="2" t="n">
        <v>-0.347484110155069</v>
      </c>
      <c r="F134" s="2" t="n">
        <v>1.47344937868573E-057</v>
      </c>
      <c r="G134" s="2" t="b">
        <f aca="false">TRUE()</f>
        <v>1</v>
      </c>
    </row>
    <row r="135" customFormat="false" ht="13" hidden="false" customHeight="false" outlineLevel="0" collapsed="false">
      <c r="A135" s="2" t="s">
        <v>55</v>
      </c>
      <c r="B135" s="2" t="n">
        <v>-0.0924073029764682</v>
      </c>
      <c r="C135" s="2" t="n">
        <v>0.19530449477324</v>
      </c>
      <c r="D135" s="2" t="b">
        <f aca="false">FALSE()</f>
        <v>0</v>
      </c>
      <c r="E135" s="2" t="n">
        <v>-0.393297704353722</v>
      </c>
      <c r="F135" s="2" t="n">
        <v>7.51667972707111E-054</v>
      </c>
      <c r="G135" s="2" t="b">
        <f aca="false">TRUE()</f>
        <v>1</v>
      </c>
    </row>
    <row r="136" customFormat="false" ht="13" hidden="false" customHeight="false" outlineLevel="0" collapsed="false">
      <c r="A136" s="2" t="s">
        <v>167</v>
      </c>
      <c r="B136" s="2" t="n">
        <v>-0.0925189466050833</v>
      </c>
      <c r="C136" s="2" t="n">
        <v>0.194499907044791</v>
      </c>
      <c r="D136" s="2" t="b">
        <f aca="false">FALSE()</f>
        <v>0</v>
      </c>
      <c r="E136" s="2" t="n">
        <v>-0.344523661085233</v>
      </c>
      <c r="F136" s="2" t="n">
        <v>8.03771101767804E-038</v>
      </c>
      <c r="G136" s="2" t="b">
        <f aca="false">TRUE()</f>
        <v>1</v>
      </c>
    </row>
    <row r="137" customFormat="false" ht="13" hidden="false" customHeight="false" outlineLevel="0" collapsed="false">
      <c r="A137" s="2" t="s">
        <v>271</v>
      </c>
      <c r="B137" s="2" t="n">
        <v>-0.0925749946920986</v>
      </c>
      <c r="C137" s="2" t="n">
        <v>0.422999812571448</v>
      </c>
      <c r="D137" s="2" t="b">
        <f aca="false">FALSE()</f>
        <v>0</v>
      </c>
      <c r="E137" s="2" t="n">
        <v>-0.343965392446768</v>
      </c>
      <c r="F137" s="2" t="n">
        <v>3.76473832397552E-033</v>
      </c>
      <c r="G137" s="2" t="b">
        <f aca="false">TRUE()</f>
        <v>1</v>
      </c>
    </row>
    <row r="138" customFormat="false" ht="13" hidden="false" customHeight="false" outlineLevel="0" collapsed="false">
      <c r="A138" s="2" t="s">
        <v>176</v>
      </c>
      <c r="B138" s="2" t="n">
        <v>-0.0928984858137772</v>
      </c>
      <c r="C138" s="2" t="n">
        <v>0.630039662830267</v>
      </c>
      <c r="D138" s="2" t="b">
        <f aca="false">FALSE()</f>
        <v>0</v>
      </c>
      <c r="E138" s="2" t="n">
        <v>-0.3257469522404</v>
      </c>
      <c r="F138" s="2" t="n">
        <v>9.88257904732887E-038</v>
      </c>
      <c r="G138" s="2" t="b">
        <f aca="false">TRUE()</f>
        <v>1</v>
      </c>
    </row>
    <row r="139" customFormat="false" ht="13" hidden="false" customHeight="false" outlineLevel="0" collapsed="false">
      <c r="A139" s="2" t="s">
        <v>119</v>
      </c>
      <c r="B139" s="2" t="n">
        <v>-0.0941845858251243</v>
      </c>
      <c r="C139" s="2" t="n">
        <v>0.326085302808938</v>
      </c>
      <c r="D139" s="2" t="b">
        <f aca="false">FALSE()</f>
        <v>0</v>
      </c>
      <c r="E139" s="2" t="n">
        <v>-0.140008351840488</v>
      </c>
      <c r="F139" s="2" t="n">
        <v>6.99670813456775E-011</v>
      </c>
      <c r="G139" s="2" t="b">
        <f aca="false">TRUE()</f>
        <v>1</v>
      </c>
    </row>
    <row r="140" customFormat="false" ht="13" hidden="false" customHeight="false" outlineLevel="0" collapsed="false">
      <c r="A140" s="2" t="s">
        <v>120</v>
      </c>
      <c r="B140" s="2" t="n">
        <v>-0.0966806070977856</v>
      </c>
      <c r="C140" s="2" t="n">
        <v>0.90850196208851</v>
      </c>
      <c r="D140" s="2" t="b">
        <f aca="false">FALSE()</f>
        <v>0</v>
      </c>
      <c r="E140" s="2" t="n">
        <v>-0.144729996942938</v>
      </c>
      <c r="F140" s="2" t="n">
        <v>2.47992441127003E-010</v>
      </c>
      <c r="G140" s="2" t="b">
        <f aca="false">TRUE()</f>
        <v>1</v>
      </c>
    </row>
    <row r="141" customFormat="false" ht="13" hidden="false" customHeight="false" outlineLevel="0" collapsed="false">
      <c r="A141" s="2" t="s">
        <v>132</v>
      </c>
      <c r="B141" s="2" t="n">
        <v>-0.105129937617565</v>
      </c>
      <c r="C141" s="2" t="n">
        <v>0.678926307467597</v>
      </c>
      <c r="D141" s="2" t="b">
        <f aca="false">FALSE()</f>
        <v>0</v>
      </c>
      <c r="E141" s="2" t="n">
        <v>-0.337634039906557</v>
      </c>
      <c r="F141" s="2" t="n">
        <v>3.83370545832443E-050</v>
      </c>
      <c r="G141" s="2" t="b">
        <f aca="false">TRUE()</f>
        <v>1</v>
      </c>
    </row>
    <row r="142" customFormat="false" ht="13" hidden="false" customHeight="false" outlineLevel="0" collapsed="false">
      <c r="A142" s="2" t="s">
        <v>131</v>
      </c>
      <c r="B142" s="2" t="n">
        <v>-0.106984350737783</v>
      </c>
      <c r="C142" s="2" t="n">
        <v>0.546726394785603</v>
      </c>
      <c r="D142" s="2" t="b">
        <f aca="false">FALSE()</f>
        <v>0</v>
      </c>
      <c r="E142" s="2" t="n">
        <v>-0.343117857927568</v>
      </c>
      <c r="F142" s="2" t="n">
        <v>3.17563487274555E-028</v>
      </c>
      <c r="G142" s="2" t="b">
        <f aca="false">TRUE()</f>
        <v>1</v>
      </c>
    </row>
    <row r="143" customFormat="false" ht="13" hidden="false" customHeight="false" outlineLevel="0" collapsed="false">
      <c r="A143" s="2" t="s">
        <v>168</v>
      </c>
      <c r="B143" s="2" t="n">
        <v>-0.109415905667523</v>
      </c>
      <c r="C143" s="2" t="n">
        <v>0.222529965634699</v>
      </c>
      <c r="D143" s="2" t="b">
        <f aca="false">FALSE()</f>
        <v>0</v>
      </c>
      <c r="E143" s="2" t="n">
        <v>-0.360246715183036</v>
      </c>
      <c r="F143" s="2" t="n">
        <v>1.66281921980972E-041</v>
      </c>
      <c r="G143" s="2" t="b">
        <f aca="false">TRUE()</f>
        <v>1</v>
      </c>
    </row>
    <row r="144" customFormat="false" ht="13" hidden="false" customHeight="false" outlineLevel="0" collapsed="false">
      <c r="A144" s="2" t="s">
        <v>141</v>
      </c>
      <c r="B144" s="2" t="n">
        <v>-0.110328481358427</v>
      </c>
      <c r="C144" s="2" t="n">
        <v>0.301844561036976</v>
      </c>
      <c r="D144" s="2" t="b">
        <f aca="false">FALSE()</f>
        <v>0</v>
      </c>
      <c r="E144" s="2" t="n">
        <v>-0.384941889769079</v>
      </c>
      <c r="F144" s="2" t="n">
        <v>2.43144330157014E-041</v>
      </c>
      <c r="G144" s="2" t="b">
        <f aca="false">TRUE()</f>
        <v>1</v>
      </c>
    </row>
    <row r="145" customFormat="false" ht="13" hidden="false" customHeight="false" outlineLevel="0" collapsed="false">
      <c r="A145" s="2" t="s">
        <v>121</v>
      </c>
      <c r="B145" s="2" t="n">
        <v>-0.112900357935645</v>
      </c>
      <c r="C145" s="2" t="n">
        <v>0.600149768826376</v>
      </c>
      <c r="D145" s="2" t="b">
        <f aca="false">FALSE()</f>
        <v>0</v>
      </c>
      <c r="E145" s="2" t="n">
        <v>-0.363611126110577</v>
      </c>
      <c r="F145" s="2" t="n">
        <v>3.78688824956534E-043</v>
      </c>
      <c r="G145" s="2" t="b">
        <f aca="false">TRUE()</f>
        <v>1</v>
      </c>
    </row>
    <row r="146" customFormat="false" ht="13" hidden="false" customHeight="false" outlineLevel="0" collapsed="false">
      <c r="A146" s="2" t="s">
        <v>159</v>
      </c>
      <c r="B146" s="2" t="n">
        <v>-0.113267358262781</v>
      </c>
      <c r="C146" s="2" t="n">
        <v>0.121222379602664</v>
      </c>
      <c r="D146" s="2" t="b">
        <f aca="false">FALSE()</f>
        <v>0</v>
      </c>
      <c r="E146" s="2" t="n">
        <v>-0.333764389574066</v>
      </c>
      <c r="F146" s="2" t="n">
        <v>1.76442959019444E-052</v>
      </c>
      <c r="G146" s="2" t="b">
        <f aca="false">TRUE()</f>
        <v>1</v>
      </c>
    </row>
    <row r="147" customFormat="false" ht="13" hidden="false" customHeight="false" outlineLevel="0" collapsed="false">
      <c r="A147" s="2" t="s">
        <v>147</v>
      </c>
      <c r="B147" s="2" t="n">
        <v>-0.114903439732791</v>
      </c>
      <c r="C147" s="2" t="n">
        <v>0.132612589441333</v>
      </c>
      <c r="D147" s="2" t="b">
        <f aca="false">FALSE()</f>
        <v>0</v>
      </c>
      <c r="E147" s="2" t="n">
        <v>-0.332545874658955</v>
      </c>
      <c r="F147" s="2" t="n">
        <v>2.8690580455543E-050</v>
      </c>
      <c r="G147" s="2" t="b">
        <f aca="false">TRUE()</f>
        <v>1</v>
      </c>
    </row>
    <row r="148" customFormat="false" ht="13" hidden="false" customHeight="false" outlineLevel="0" collapsed="false">
      <c r="A148" s="2" t="s">
        <v>18</v>
      </c>
      <c r="B148" s="2" t="n">
        <v>-0.115334031704918</v>
      </c>
      <c r="C148" s="2" t="n">
        <v>0.519714641852357</v>
      </c>
      <c r="D148" s="2" t="b">
        <f aca="false">FALSE()</f>
        <v>0</v>
      </c>
      <c r="E148" s="2" t="n">
        <v>-0.234626111444249</v>
      </c>
      <c r="F148" s="2" t="n">
        <v>1.25983426203115E-016</v>
      </c>
      <c r="G148" s="2" t="b">
        <f aca="false">TRUE()</f>
        <v>1</v>
      </c>
    </row>
    <row r="149" customFormat="false" ht="13" hidden="false" customHeight="false" outlineLevel="0" collapsed="false">
      <c r="A149" s="2" t="s">
        <v>177</v>
      </c>
      <c r="B149" s="2" t="n">
        <v>-0.115647632703901</v>
      </c>
      <c r="C149" s="2" t="n">
        <v>0.524878694550437</v>
      </c>
      <c r="D149" s="2" t="b">
        <f aca="false">FALSE()</f>
        <v>0</v>
      </c>
      <c r="E149" s="2" t="n">
        <v>-0.248056031516866</v>
      </c>
      <c r="F149" s="2" t="n">
        <v>2.60429550927297E-034</v>
      </c>
      <c r="G149" s="2" t="b">
        <f aca="false">TRUE()</f>
        <v>1</v>
      </c>
    </row>
    <row r="150" customFormat="false" ht="13" hidden="false" customHeight="false" outlineLevel="0" collapsed="false">
      <c r="A150" s="2" t="s">
        <v>190</v>
      </c>
      <c r="B150" s="2" t="n">
        <v>-0.117514211322779</v>
      </c>
      <c r="C150" s="2" t="n">
        <v>0.145717990872805</v>
      </c>
      <c r="D150" s="2" t="b">
        <f aca="false">FALSE()</f>
        <v>0</v>
      </c>
      <c r="E150" s="2" t="n">
        <v>-0.362926065000315</v>
      </c>
      <c r="F150" s="2" t="n">
        <v>1.92635990480879E-061</v>
      </c>
      <c r="G150" s="2" t="b">
        <f aca="false">TRUE()</f>
        <v>1</v>
      </c>
    </row>
    <row r="151" customFormat="false" ht="13" hidden="false" customHeight="false" outlineLevel="0" collapsed="false">
      <c r="A151" s="2" t="s">
        <v>219</v>
      </c>
      <c r="B151" s="2" t="n">
        <v>-0.117976905570704</v>
      </c>
      <c r="C151" s="2" t="n">
        <v>0.680637926836934</v>
      </c>
      <c r="D151" s="2" t="b">
        <f aca="false">FALSE()</f>
        <v>0</v>
      </c>
      <c r="E151" s="2" t="n">
        <v>-0.382043479389649</v>
      </c>
      <c r="F151" s="2" t="n">
        <v>1.77256429722411E-059</v>
      </c>
      <c r="G151" s="2" t="b">
        <f aca="false">TRUE()</f>
        <v>1</v>
      </c>
    </row>
    <row r="152" customFormat="false" ht="13" hidden="false" customHeight="false" outlineLevel="0" collapsed="false">
      <c r="A152" s="2" t="s">
        <v>170</v>
      </c>
      <c r="B152" s="2" t="n">
        <v>-0.120531458656785</v>
      </c>
      <c r="C152" s="2" t="n">
        <v>0.139984840868146</v>
      </c>
      <c r="D152" s="2" t="b">
        <f aca="false">FALSE()</f>
        <v>0</v>
      </c>
      <c r="E152" s="2" t="n">
        <v>-0.350306674667946</v>
      </c>
      <c r="F152" s="2" t="n">
        <v>4.97765176439622E-042</v>
      </c>
      <c r="G152" s="2" t="b">
        <f aca="false">TRUE()</f>
        <v>1</v>
      </c>
    </row>
    <row r="153" customFormat="false" ht="13" hidden="false" customHeight="false" outlineLevel="0" collapsed="false">
      <c r="A153" s="2" t="s">
        <v>193</v>
      </c>
      <c r="B153" s="2" t="n">
        <v>-0.121067675924442</v>
      </c>
      <c r="C153" s="2" t="n">
        <v>0.142893050071547</v>
      </c>
      <c r="D153" s="2" t="b">
        <f aca="false">FALSE()</f>
        <v>0</v>
      </c>
      <c r="E153" s="2" t="n">
        <v>-0.31693987277506</v>
      </c>
      <c r="F153" s="2" t="n">
        <v>1.7043777965187E-041</v>
      </c>
      <c r="G153" s="2" t="b">
        <f aca="false">TRUE()</f>
        <v>1</v>
      </c>
    </row>
    <row r="154" customFormat="false" ht="13" hidden="false" customHeight="false" outlineLevel="0" collapsed="false">
      <c r="A154" s="2" t="s">
        <v>156</v>
      </c>
      <c r="B154" s="2" t="n">
        <v>-0.123509654557622</v>
      </c>
      <c r="C154" s="2" t="n">
        <v>0.0874556996556533</v>
      </c>
      <c r="D154" s="2" t="b">
        <f aca="false">FALSE()</f>
        <v>0</v>
      </c>
      <c r="E154" s="2" t="n">
        <v>-0.32030185842599</v>
      </c>
      <c r="F154" s="2" t="n">
        <v>2.37080199468859E-040</v>
      </c>
      <c r="G154" s="2" t="b">
        <f aca="false">TRUE()</f>
        <v>1</v>
      </c>
    </row>
    <row r="155" customFormat="false" ht="13" hidden="false" customHeight="false" outlineLevel="0" collapsed="false">
      <c r="A155" s="2" t="s">
        <v>203</v>
      </c>
      <c r="B155" s="2" t="n">
        <v>-0.126265835282013</v>
      </c>
      <c r="C155" s="2" t="n">
        <v>0.294037919280299</v>
      </c>
      <c r="D155" s="2" t="b">
        <f aca="false">FALSE()</f>
        <v>0</v>
      </c>
      <c r="E155" s="2" t="n">
        <v>-0.233972853731572</v>
      </c>
      <c r="F155" s="2" t="n">
        <v>1.66411258179229E-024</v>
      </c>
      <c r="G155" s="2" t="b">
        <f aca="false">TRUE()</f>
        <v>1</v>
      </c>
    </row>
    <row r="156" customFormat="false" ht="13" hidden="false" customHeight="false" outlineLevel="0" collapsed="false">
      <c r="A156" s="2" t="s">
        <v>189</v>
      </c>
      <c r="B156" s="2" t="n">
        <v>-0.128022664298264</v>
      </c>
      <c r="C156" s="2" t="n">
        <v>0.0947878739317458</v>
      </c>
      <c r="D156" s="2" t="b">
        <f aca="false">FALSE()</f>
        <v>0</v>
      </c>
      <c r="E156" s="2" t="n">
        <v>-0.372391523333249</v>
      </c>
      <c r="F156" s="2" t="n">
        <v>8.55844491374269E-074</v>
      </c>
      <c r="G156" s="2" t="b">
        <f aca="false">TRUE()</f>
        <v>1</v>
      </c>
    </row>
    <row r="157" customFormat="false" ht="13" hidden="false" customHeight="false" outlineLevel="0" collapsed="false">
      <c r="A157" s="2" t="s">
        <v>115</v>
      </c>
      <c r="B157" s="2" t="n">
        <v>-0.128034251530139</v>
      </c>
      <c r="C157" s="2" t="n">
        <v>0.522749161150148</v>
      </c>
      <c r="D157" s="2" t="b">
        <f aca="false">FALSE()</f>
        <v>0</v>
      </c>
      <c r="E157" s="2" t="n">
        <v>-0.289406053121169</v>
      </c>
      <c r="F157" s="2" t="n">
        <v>1.14687088118687E-035</v>
      </c>
      <c r="G157" s="2" t="b">
        <f aca="false">TRUE()</f>
        <v>1</v>
      </c>
    </row>
    <row r="158" customFormat="false" ht="13" hidden="false" customHeight="false" outlineLevel="0" collapsed="false">
      <c r="A158" s="2" t="s">
        <v>154</v>
      </c>
      <c r="B158" s="2" t="n">
        <v>-0.131991252783415</v>
      </c>
      <c r="C158" s="2" t="n">
        <v>0.299444658088713</v>
      </c>
      <c r="D158" s="2" t="b">
        <f aca="false">FALSE()</f>
        <v>0</v>
      </c>
      <c r="E158" s="2" t="n">
        <v>-0.386303615078807</v>
      </c>
      <c r="F158" s="2" t="n">
        <v>2.15149231100391E-045</v>
      </c>
      <c r="G158" s="2" t="b">
        <f aca="false">TRUE()</f>
        <v>1</v>
      </c>
    </row>
    <row r="159" customFormat="false" ht="13" hidden="false" customHeight="false" outlineLevel="0" collapsed="false">
      <c r="A159" s="2" t="s">
        <v>138</v>
      </c>
      <c r="B159" s="2" t="n">
        <v>-0.133867459752469</v>
      </c>
      <c r="C159" s="2" t="n">
        <v>0.19337762627954</v>
      </c>
      <c r="D159" s="2" t="b">
        <f aca="false">FALSE()</f>
        <v>0</v>
      </c>
      <c r="E159" s="2" t="n">
        <v>-0.379032099319613</v>
      </c>
      <c r="F159" s="2" t="n">
        <v>2.5067466210598E-041</v>
      </c>
      <c r="G159" s="2" t="b">
        <f aca="false">TRUE()</f>
        <v>1</v>
      </c>
    </row>
    <row r="160" customFormat="false" ht="13" hidden="false" customHeight="false" outlineLevel="0" collapsed="false">
      <c r="A160" s="2" t="s">
        <v>184</v>
      </c>
      <c r="B160" s="2" t="n">
        <v>-0.135625124829521</v>
      </c>
      <c r="C160" s="2" t="n">
        <v>0.862761765406067</v>
      </c>
      <c r="D160" s="2" t="b">
        <f aca="false">FALSE()</f>
        <v>0</v>
      </c>
      <c r="E160" s="2" t="n">
        <v>-0.351407544647842</v>
      </c>
      <c r="F160" s="2" t="n">
        <v>1.13133661808771E-049</v>
      </c>
      <c r="G160" s="2" t="b">
        <f aca="false">TRUE()</f>
        <v>1</v>
      </c>
    </row>
    <row r="161" customFormat="false" ht="13" hidden="false" customHeight="false" outlineLevel="0" collapsed="false">
      <c r="A161" s="2" t="s">
        <v>150</v>
      </c>
      <c r="B161" s="2" t="n">
        <v>-0.137982460767783</v>
      </c>
      <c r="C161" s="2" t="n">
        <v>0.642037276100394</v>
      </c>
      <c r="D161" s="2" t="b">
        <f aca="false">FALSE()</f>
        <v>0</v>
      </c>
      <c r="E161" s="2" t="n">
        <v>-0.332374158909671</v>
      </c>
      <c r="F161" s="2" t="n">
        <v>2.22345970752888E-055</v>
      </c>
      <c r="G161" s="2" t="b">
        <f aca="false">TRUE()</f>
        <v>1</v>
      </c>
    </row>
    <row r="162" customFormat="false" ht="13" hidden="false" customHeight="false" outlineLevel="0" collapsed="false">
      <c r="A162" s="2" t="s">
        <v>194</v>
      </c>
      <c r="B162" s="2" t="n">
        <v>-0.140943215972276</v>
      </c>
      <c r="C162" s="2" t="n">
        <v>0.468978762283774</v>
      </c>
      <c r="D162" s="2" t="b">
        <f aca="false">FALSE()</f>
        <v>0</v>
      </c>
      <c r="E162" s="2" t="n">
        <v>-0.317161724013518</v>
      </c>
      <c r="F162" s="2" t="n">
        <v>6.39780523532696E-038</v>
      </c>
      <c r="G162" s="2" t="b">
        <f aca="false">TRUE()</f>
        <v>1</v>
      </c>
    </row>
    <row r="163" customFormat="false" ht="13" hidden="false" customHeight="false" outlineLevel="0" collapsed="false">
      <c r="A163" s="2" t="s">
        <v>145</v>
      </c>
      <c r="B163" s="2" t="n">
        <v>-0.140962183813476</v>
      </c>
      <c r="C163" s="2" t="n">
        <v>0.208510898568145</v>
      </c>
      <c r="D163" s="2" t="b">
        <f aca="false">FALSE()</f>
        <v>0</v>
      </c>
      <c r="E163" s="2" t="n">
        <v>-0.368162066661489</v>
      </c>
      <c r="F163" s="2" t="n">
        <v>1.83860564038515E-041</v>
      </c>
      <c r="G163" s="2" t="b">
        <f aca="false">TRUE()</f>
        <v>1</v>
      </c>
    </row>
    <row r="164" customFormat="false" ht="13" hidden="false" customHeight="false" outlineLevel="0" collapsed="false">
      <c r="A164" s="2" t="s">
        <v>195</v>
      </c>
      <c r="B164" s="2" t="n">
        <v>-0.143069393680714</v>
      </c>
      <c r="C164" s="2" t="n">
        <v>0.112609838037939</v>
      </c>
      <c r="D164" s="2" t="b">
        <f aca="false">FALSE()</f>
        <v>0</v>
      </c>
      <c r="E164" s="2" t="n">
        <v>-0.265056796102095</v>
      </c>
      <c r="F164" s="2" t="n">
        <v>3.15575425618229E-038</v>
      </c>
      <c r="G164" s="2" t="b">
        <f aca="false">TRUE()</f>
        <v>1</v>
      </c>
    </row>
    <row r="165" customFormat="false" ht="13" hidden="false" customHeight="false" outlineLevel="0" collapsed="false">
      <c r="A165" s="2" t="s">
        <v>208</v>
      </c>
      <c r="B165" s="2" t="n">
        <v>-0.144603457365482</v>
      </c>
      <c r="C165" s="2" t="n">
        <v>0.237953545519655</v>
      </c>
      <c r="D165" s="2" t="b">
        <f aca="false">FALSE()</f>
        <v>0</v>
      </c>
      <c r="E165" s="2" t="n">
        <v>-0.368784276550311</v>
      </c>
      <c r="F165" s="2" t="n">
        <v>3.17111185793201E-055</v>
      </c>
      <c r="G165" s="2" t="b">
        <f aca="false">TRUE()</f>
        <v>1</v>
      </c>
    </row>
    <row r="166" customFormat="false" ht="13" hidden="false" customHeight="false" outlineLevel="0" collapsed="false">
      <c r="A166" s="2" t="s">
        <v>124</v>
      </c>
      <c r="B166" s="2" t="n">
        <v>-0.145029808828661</v>
      </c>
      <c r="C166" s="2" t="n">
        <v>0.156761638859932</v>
      </c>
      <c r="D166" s="2" t="b">
        <f aca="false">FALSE()</f>
        <v>0</v>
      </c>
      <c r="E166" s="2" t="n">
        <v>-0.355463753118377</v>
      </c>
      <c r="F166" s="2" t="n">
        <v>2.0195916612874E-055</v>
      </c>
      <c r="G166" s="2" t="b">
        <f aca="false">TRUE()</f>
        <v>1</v>
      </c>
    </row>
    <row r="167" customFormat="false" ht="13" hidden="false" customHeight="false" outlineLevel="0" collapsed="false">
      <c r="A167" s="2" t="s">
        <v>214</v>
      </c>
      <c r="B167" s="2" t="n">
        <v>-0.146603045569509</v>
      </c>
      <c r="C167" s="2" t="n">
        <v>0.702689283734557</v>
      </c>
      <c r="D167" s="2" t="b">
        <f aca="false">FALSE()</f>
        <v>0</v>
      </c>
      <c r="E167" s="2" t="n">
        <v>-0.200762232863399</v>
      </c>
      <c r="F167" s="2" t="n">
        <v>1.998897957078E-025</v>
      </c>
      <c r="G167" s="2" t="b">
        <f aca="false">TRUE()</f>
        <v>1</v>
      </c>
    </row>
    <row r="168" customFormat="false" ht="13" hidden="false" customHeight="false" outlineLevel="0" collapsed="false">
      <c r="A168" s="2" t="s">
        <v>227</v>
      </c>
      <c r="B168" s="2" t="n">
        <v>-0.146649031061014</v>
      </c>
      <c r="C168" s="2" t="n">
        <v>0.62771798174891</v>
      </c>
      <c r="D168" s="2" t="b">
        <f aca="false">FALSE()</f>
        <v>0</v>
      </c>
      <c r="E168" s="2" t="n">
        <v>-0.339316754966395</v>
      </c>
      <c r="F168" s="2" t="n">
        <v>2.39151375690011E-040</v>
      </c>
      <c r="G168" s="2" t="b">
        <f aca="false">TRUE()</f>
        <v>1</v>
      </c>
    </row>
    <row r="169" customFormat="false" ht="13" hidden="false" customHeight="false" outlineLevel="0" collapsed="false">
      <c r="A169" s="2" t="s">
        <v>133</v>
      </c>
      <c r="B169" s="2" t="n">
        <v>-0.149239964173386</v>
      </c>
      <c r="C169" s="2" t="n">
        <v>0.226990094908209</v>
      </c>
      <c r="D169" s="2" t="b">
        <f aca="false">FALSE()</f>
        <v>0</v>
      </c>
      <c r="E169" s="2" t="n">
        <v>-0.285810083497548</v>
      </c>
      <c r="F169" s="2" t="n">
        <v>4.15654301460899E-028</v>
      </c>
      <c r="G169" s="2" t="b">
        <f aca="false">TRUE()</f>
        <v>1</v>
      </c>
    </row>
    <row r="170" customFormat="false" ht="13" hidden="false" customHeight="false" outlineLevel="0" collapsed="false">
      <c r="A170" s="2" t="s">
        <v>212</v>
      </c>
      <c r="B170" s="2" t="n">
        <v>-0.150615518245572</v>
      </c>
      <c r="C170" s="2" t="n">
        <v>0.270622703459182</v>
      </c>
      <c r="D170" s="2" t="b">
        <f aca="false">FALSE()</f>
        <v>0</v>
      </c>
      <c r="E170" s="2" t="n">
        <v>-0.366560835250553</v>
      </c>
      <c r="F170" s="2" t="n">
        <v>1.85187188591334E-049</v>
      </c>
      <c r="G170" s="2" t="b">
        <f aca="false">TRUE()</f>
        <v>1</v>
      </c>
    </row>
    <row r="171" customFormat="false" ht="13" hidden="false" customHeight="false" outlineLevel="0" collapsed="false">
      <c r="A171" s="2" t="s">
        <v>171</v>
      </c>
      <c r="B171" s="2" t="n">
        <v>-0.151986369076064</v>
      </c>
      <c r="C171" s="2" t="n">
        <v>0.139483752673749</v>
      </c>
      <c r="D171" s="2" t="b">
        <f aca="false">FALSE()</f>
        <v>0</v>
      </c>
      <c r="E171" s="2" t="n">
        <v>-0.383657054036245</v>
      </c>
      <c r="F171" s="2" t="n">
        <v>3.97915500695616E-059</v>
      </c>
      <c r="G171" s="2" t="b">
        <f aca="false">TRUE()</f>
        <v>1</v>
      </c>
    </row>
    <row r="172" customFormat="false" ht="13" hidden="false" customHeight="false" outlineLevel="0" collapsed="false">
      <c r="A172" s="2" t="s">
        <v>225</v>
      </c>
      <c r="B172" s="2" t="n">
        <v>-0.15314774689115</v>
      </c>
      <c r="C172" s="2" t="n">
        <v>0.805882750950948</v>
      </c>
      <c r="D172" s="2" t="b">
        <f aca="false">FALSE()</f>
        <v>0</v>
      </c>
      <c r="E172" s="2" t="n">
        <v>-0.441624640042259</v>
      </c>
      <c r="F172" s="2" t="n">
        <v>1.22672708490677E-050</v>
      </c>
      <c r="G172" s="2" t="b">
        <f aca="false">TRUE()</f>
        <v>1</v>
      </c>
    </row>
    <row r="173" customFormat="false" ht="13" hidden="false" customHeight="false" outlineLevel="0" collapsed="false">
      <c r="A173" s="2" t="s">
        <v>122</v>
      </c>
      <c r="B173" s="2" t="n">
        <v>-0.155930628603899</v>
      </c>
      <c r="C173" s="2" t="n">
        <v>0.517898346231395</v>
      </c>
      <c r="D173" s="2" t="b">
        <f aca="false">FALSE()</f>
        <v>0</v>
      </c>
      <c r="E173" s="2" t="n">
        <v>-0.267761486718506</v>
      </c>
      <c r="F173" s="2" t="n">
        <v>2.21023952177072E-024</v>
      </c>
      <c r="G173" s="2" t="b">
        <f aca="false">TRUE()</f>
        <v>1</v>
      </c>
    </row>
    <row r="174" customFormat="false" ht="13" hidden="false" customHeight="false" outlineLevel="0" collapsed="false">
      <c r="A174" s="2" t="s">
        <v>134</v>
      </c>
      <c r="B174" s="2" t="n">
        <v>-0.15716858733536</v>
      </c>
      <c r="C174" s="2" t="n">
        <v>0.234258252359562</v>
      </c>
      <c r="D174" s="2" t="b">
        <f aca="false">FALSE()</f>
        <v>0</v>
      </c>
      <c r="E174" s="2" t="n">
        <v>-0.255257786421239</v>
      </c>
      <c r="F174" s="2" t="n">
        <v>4.24540427640288E-035</v>
      </c>
      <c r="G174" s="2" t="b">
        <f aca="false">TRUE()</f>
        <v>1</v>
      </c>
    </row>
    <row r="175" customFormat="false" ht="13" hidden="false" customHeight="false" outlineLevel="0" collapsed="false">
      <c r="A175" s="2" t="s">
        <v>166</v>
      </c>
      <c r="B175" s="2" t="n">
        <v>-0.157604998512477</v>
      </c>
      <c r="C175" s="2" t="n">
        <v>0.176361697055771</v>
      </c>
      <c r="D175" s="2" t="b">
        <f aca="false">FALSE()</f>
        <v>0</v>
      </c>
      <c r="E175" s="2" t="n">
        <v>-0.37085860884841</v>
      </c>
      <c r="F175" s="2" t="n">
        <v>7.81868619844579E-043</v>
      </c>
      <c r="G175" s="2" t="b">
        <f aca="false">TRUE()</f>
        <v>1</v>
      </c>
    </row>
    <row r="176" customFormat="false" ht="13" hidden="false" customHeight="false" outlineLevel="0" collapsed="false">
      <c r="A176" s="2" t="s">
        <v>123</v>
      </c>
      <c r="B176" s="2" t="n">
        <v>-0.160683192722645</v>
      </c>
      <c r="C176" s="2" t="n">
        <v>0.0538444797100134</v>
      </c>
      <c r="D176" s="2" t="b">
        <f aca="false">FALSE()</f>
        <v>0</v>
      </c>
      <c r="E176" s="2" t="n">
        <v>-0.351594375987989</v>
      </c>
      <c r="F176" s="2" t="n">
        <v>8.5303272070917E-058</v>
      </c>
      <c r="G176" s="2" t="b">
        <f aca="false">TRUE()</f>
        <v>1</v>
      </c>
    </row>
    <row r="177" customFormat="false" ht="13" hidden="false" customHeight="false" outlineLevel="0" collapsed="false">
      <c r="A177" s="2" t="s">
        <v>153</v>
      </c>
      <c r="B177" s="2" t="n">
        <v>-0.162869772515918</v>
      </c>
      <c r="C177" s="2" t="n">
        <v>0.227169812372236</v>
      </c>
      <c r="D177" s="2" t="b">
        <f aca="false">FALSE()</f>
        <v>0</v>
      </c>
      <c r="E177" s="2" t="n">
        <v>-0.227096556816263</v>
      </c>
      <c r="F177" s="2" t="n">
        <v>2.37606606159739E-020</v>
      </c>
      <c r="G177" s="2" t="b">
        <f aca="false">TRUE()</f>
        <v>1</v>
      </c>
    </row>
    <row r="178" customFormat="false" ht="13" hidden="false" customHeight="false" outlineLevel="0" collapsed="false">
      <c r="A178" s="2" t="s">
        <v>180</v>
      </c>
      <c r="B178" s="2" t="n">
        <v>-0.164015411792281</v>
      </c>
      <c r="C178" s="2" t="n">
        <v>0.312690027385717</v>
      </c>
      <c r="D178" s="2" t="b">
        <f aca="false">FALSE()</f>
        <v>0</v>
      </c>
      <c r="E178" s="2" t="n">
        <v>-0.314368822315162</v>
      </c>
      <c r="F178" s="2" t="n">
        <v>2.3462178942211E-040</v>
      </c>
      <c r="G178" s="2" t="b">
        <f aca="false">TRUE()</f>
        <v>1</v>
      </c>
    </row>
    <row r="179" customFormat="false" ht="13" hidden="false" customHeight="false" outlineLevel="0" collapsed="false">
      <c r="A179" s="2" t="s">
        <v>162</v>
      </c>
      <c r="B179" s="2" t="n">
        <v>-0.165455559253952</v>
      </c>
      <c r="C179" s="2" t="n">
        <v>0.132853398904606</v>
      </c>
      <c r="D179" s="2" t="b">
        <f aca="false">FALSE()</f>
        <v>0</v>
      </c>
      <c r="E179" s="2" t="n">
        <v>-0.447797568868447</v>
      </c>
      <c r="F179" s="2" t="n">
        <v>1.20088356867177E-072</v>
      </c>
      <c r="G179" s="2" t="b">
        <f aca="false">TRUE()</f>
        <v>1</v>
      </c>
    </row>
    <row r="180" customFormat="false" ht="13" hidden="false" customHeight="false" outlineLevel="0" collapsed="false">
      <c r="A180" s="2" t="s">
        <v>130</v>
      </c>
      <c r="B180" s="2" t="n">
        <v>-0.165487487214095</v>
      </c>
      <c r="C180" s="2" t="n">
        <v>0.066212266967955</v>
      </c>
      <c r="D180" s="2" t="b">
        <f aca="false">FALSE()</f>
        <v>0</v>
      </c>
      <c r="E180" s="2" t="n">
        <v>-0.368166570198133</v>
      </c>
      <c r="F180" s="2" t="n">
        <v>4.44295411358702E-044</v>
      </c>
      <c r="G180" s="2" t="b">
        <f aca="false">TRUE()</f>
        <v>1</v>
      </c>
    </row>
    <row r="181" customFormat="false" ht="13" hidden="false" customHeight="false" outlineLevel="0" collapsed="false">
      <c r="A181" s="2" t="s">
        <v>196</v>
      </c>
      <c r="B181" s="2" t="n">
        <v>-0.169430298235602</v>
      </c>
      <c r="C181" s="2" t="n">
        <v>0.353008246279292</v>
      </c>
      <c r="D181" s="2" t="b">
        <f aca="false">FALSE()</f>
        <v>0</v>
      </c>
      <c r="E181" s="2" t="n">
        <v>-0.48449889212911</v>
      </c>
      <c r="F181" s="2" t="n">
        <v>7.35777681514632E-082</v>
      </c>
      <c r="G181" s="2" t="b">
        <f aca="false">TRUE()</f>
        <v>1</v>
      </c>
    </row>
    <row r="182" customFormat="false" ht="13" hidden="false" customHeight="false" outlineLevel="0" collapsed="false">
      <c r="A182" s="2" t="s">
        <v>187</v>
      </c>
      <c r="B182" s="2" t="n">
        <v>-0.173393890723548</v>
      </c>
      <c r="C182" s="2" t="n">
        <v>0.0415157429218127</v>
      </c>
      <c r="D182" s="2" t="b">
        <f aca="false">FALSE()</f>
        <v>0</v>
      </c>
      <c r="E182" s="2" t="n">
        <v>-0.284689744622435</v>
      </c>
      <c r="F182" s="2" t="n">
        <v>1.44496741806482E-044</v>
      </c>
      <c r="G182" s="2" t="b">
        <f aca="false">TRUE()</f>
        <v>1</v>
      </c>
    </row>
    <row r="183" customFormat="false" ht="13" hidden="false" customHeight="false" outlineLevel="0" collapsed="false">
      <c r="A183" s="2" t="s">
        <v>164</v>
      </c>
      <c r="B183" s="2" t="n">
        <v>-0.174555881998369</v>
      </c>
      <c r="C183" s="2" t="n">
        <v>0.0359751912552969</v>
      </c>
      <c r="D183" s="2" t="b">
        <f aca="false">FALSE()</f>
        <v>0</v>
      </c>
      <c r="E183" s="2" t="n">
        <v>-0.530205223791528</v>
      </c>
      <c r="F183" s="2" t="n">
        <v>5.03938999069569E-080</v>
      </c>
      <c r="G183" s="2" t="b">
        <f aca="false">TRUE()</f>
        <v>1</v>
      </c>
    </row>
    <row r="184" customFormat="false" ht="13" hidden="false" customHeight="false" outlineLevel="0" collapsed="false">
      <c r="A184" s="2" t="s">
        <v>172</v>
      </c>
      <c r="B184" s="2" t="n">
        <v>-0.175574133816794</v>
      </c>
      <c r="C184" s="2" t="n">
        <v>0.0533813393783882</v>
      </c>
      <c r="D184" s="2" t="b">
        <f aca="false">FALSE()</f>
        <v>0</v>
      </c>
      <c r="E184" s="2" t="n">
        <v>-0.350074627406374</v>
      </c>
      <c r="F184" s="2" t="n">
        <v>1.18784168585967E-052</v>
      </c>
      <c r="G184" s="2" t="b">
        <f aca="false">TRUE()</f>
        <v>1</v>
      </c>
    </row>
    <row r="185" customFormat="false" ht="13" hidden="false" customHeight="false" outlineLevel="0" collapsed="false">
      <c r="A185" s="2" t="s">
        <v>142</v>
      </c>
      <c r="B185" s="2" t="n">
        <v>-0.175705612255271</v>
      </c>
      <c r="C185" s="2" t="n">
        <v>0.0551354325867259</v>
      </c>
      <c r="D185" s="2" t="b">
        <f aca="false">FALSE()</f>
        <v>0</v>
      </c>
      <c r="E185" s="2" t="n">
        <v>-0.385914598190756</v>
      </c>
      <c r="F185" s="2" t="n">
        <v>1.24426008837001E-066</v>
      </c>
      <c r="G185" s="2" t="b">
        <f aca="false">TRUE()</f>
        <v>1</v>
      </c>
    </row>
    <row r="186" customFormat="false" ht="13" hidden="false" customHeight="false" outlineLevel="0" collapsed="false">
      <c r="A186" s="2" t="s">
        <v>165</v>
      </c>
      <c r="B186" s="2" t="n">
        <v>-0.176610895285305</v>
      </c>
      <c r="C186" s="2" t="n">
        <v>0.374724987058847</v>
      </c>
      <c r="D186" s="2" t="b">
        <f aca="false">FALSE()</f>
        <v>0</v>
      </c>
      <c r="E186" s="2" t="n">
        <v>-0.321835759105615</v>
      </c>
      <c r="F186" s="2" t="n">
        <v>3.02304685486451E-033</v>
      </c>
      <c r="G186" s="2" t="b">
        <f aca="false">TRUE()</f>
        <v>1</v>
      </c>
    </row>
    <row r="187" customFormat="false" ht="13" hidden="false" customHeight="false" outlineLevel="0" collapsed="false">
      <c r="A187" s="2" t="s">
        <v>201</v>
      </c>
      <c r="B187" s="2" t="n">
        <v>-0.17706925250873</v>
      </c>
      <c r="C187" s="2" t="n">
        <v>0.25082470698659</v>
      </c>
      <c r="D187" s="2" t="b">
        <f aca="false">FALSE()</f>
        <v>0</v>
      </c>
      <c r="E187" s="2" t="n">
        <v>-0.397513023025154</v>
      </c>
      <c r="F187" s="2" t="n">
        <v>6.89685996562926E-054</v>
      </c>
      <c r="G187" s="2" t="b">
        <f aca="false">TRUE()</f>
        <v>1</v>
      </c>
    </row>
    <row r="188" customFormat="false" ht="13" hidden="false" customHeight="false" outlineLevel="0" collapsed="false">
      <c r="A188" s="2" t="s">
        <v>202</v>
      </c>
      <c r="B188" s="2" t="n">
        <v>-0.179601211061536</v>
      </c>
      <c r="C188" s="2" t="n">
        <v>0.110821121304213</v>
      </c>
      <c r="D188" s="2" t="b">
        <f aca="false">FALSE()</f>
        <v>0</v>
      </c>
      <c r="E188" s="2" t="n">
        <v>-0.422294624585665</v>
      </c>
      <c r="F188" s="2" t="n">
        <v>2.15739532929879E-053</v>
      </c>
      <c r="G188" s="2" t="b">
        <f aca="false">TRUE()</f>
        <v>1</v>
      </c>
    </row>
    <row r="189" customFormat="false" ht="13" hidden="false" customHeight="false" outlineLevel="0" collapsed="false">
      <c r="A189" s="2" t="s">
        <v>160</v>
      </c>
      <c r="B189" s="2" t="n">
        <v>-0.181864944453766</v>
      </c>
      <c r="C189" s="2" t="n">
        <v>0.0466695029631851</v>
      </c>
      <c r="D189" s="2" t="b">
        <f aca="false">FALSE()</f>
        <v>0</v>
      </c>
      <c r="E189" s="2" t="n">
        <v>-0.338853172901753</v>
      </c>
      <c r="F189" s="2" t="n">
        <v>6.66639625693624E-039</v>
      </c>
      <c r="G189" s="2" t="b">
        <f aca="false">TRUE()</f>
        <v>1</v>
      </c>
    </row>
    <row r="190" customFormat="false" ht="13" hidden="false" customHeight="false" outlineLevel="0" collapsed="false">
      <c r="A190" s="2" t="s">
        <v>276</v>
      </c>
      <c r="B190" s="2" t="n">
        <v>-0.182265526994492</v>
      </c>
      <c r="C190" s="2" t="n">
        <v>0.227889701270513</v>
      </c>
      <c r="D190" s="2" t="b">
        <f aca="false">FALSE()</f>
        <v>0</v>
      </c>
      <c r="E190" s="2" t="n">
        <v>-0.436254272653443</v>
      </c>
      <c r="F190" s="2" t="n">
        <v>6.21412694141791E-061</v>
      </c>
      <c r="G190" s="2" t="b">
        <f aca="false">TRUE()</f>
        <v>1</v>
      </c>
    </row>
    <row r="191" customFormat="false" ht="13" hidden="false" customHeight="false" outlineLevel="0" collapsed="false">
      <c r="A191" s="2" t="s">
        <v>221</v>
      </c>
      <c r="B191" s="2" t="n">
        <v>-0.18817301730478</v>
      </c>
      <c r="C191" s="2" t="n">
        <v>0.639028959505679</v>
      </c>
      <c r="D191" s="2" t="b">
        <f aca="false">FALSE()</f>
        <v>0</v>
      </c>
      <c r="E191" s="2" t="n">
        <v>-0.412554686135825</v>
      </c>
      <c r="F191" s="2" t="n">
        <v>9.08547484147752E-069</v>
      </c>
      <c r="G191" s="2" t="b">
        <f aca="false">TRUE()</f>
        <v>1</v>
      </c>
    </row>
    <row r="192" customFormat="false" ht="13" hidden="false" customHeight="false" outlineLevel="0" collapsed="false">
      <c r="A192" s="2" t="s">
        <v>209</v>
      </c>
      <c r="B192" s="2" t="n">
        <v>-0.188802070062972</v>
      </c>
      <c r="C192" s="2" t="n">
        <v>0.0226981922660991</v>
      </c>
      <c r="D192" s="2" t="b">
        <f aca="false">FALSE()</f>
        <v>0</v>
      </c>
      <c r="E192" s="2" t="n">
        <v>-0.357425442127688</v>
      </c>
      <c r="F192" s="2" t="n">
        <v>1.36438935100185E-053</v>
      </c>
      <c r="G192" s="2" t="b">
        <f aca="false">TRUE()</f>
        <v>1</v>
      </c>
    </row>
    <row r="193" customFormat="false" ht="13" hidden="false" customHeight="false" outlineLevel="0" collapsed="false">
      <c r="A193" s="2" t="s">
        <v>199</v>
      </c>
      <c r="B193" s="2" t="n">
        <v>-0.190170725858332</v>
      </c>
      <c r="C193" s="2" t="n">
        <v>0.126353788362131</v>
      </c>
      <c r="D193" s="2" t="b">
        <f aca="false">FALSE()</f>
        <v>0</v>
      </c>
      <c r="E193" s="2" t="n">
        <v>-0.398729359449251</v>
      </c>
      <c r="F193" s="2" t="n">
        <v>4.81877893807412E-060</v>
      </c>
      <c r="G193" s="2" t="b">
        <f aca="false">TRUE()</f>
        <v>1</v>
      </c>
    </row>
    <row r="194" customFormat="false" ht="13" hidden="false" customHeight="false" outlineLevel="0" collapsed="false">
      <c r="A194" s="2" t="s">
        <v>139</v>
      </c>
      <c r="B194" s="2" t="n">
        <v>-0.195093324729863</v>
      </c>
      <c r="C194" s="2" t="n">
        <v>0.0442010243556855</v>
      </c>
      <c r="D194" s="2" t="b">
        <f aca="false">FALSE()</f>
        <v>0</v>
      </c>
      <c r="E194" s="2" t="n">
        <v>-0.374437842406005</v>
      </c>
      <c r="F194" s="2" t="n">
        <v>3.04800619691694E-066</v>
      </c>
      <c r="G194" s="2" t="b">
        <f aca="false">TRUE()</f>
        <v>1</v>
      </c>
    </row>
    <row r="195" customFormat="false" ht="13" hidden="false" customHeight="false" outlineLevel="0" collapsed="false">
      <c r="A195" s="2" t="s">
        <v>158</v>
      </c>
      <c r="B195" s="2" t="n">
        <v>-0.195585359308578</v>
      </c>
      <c r="C195" s="2" t="n">
        <v>0.584325573448324</v>
      </c>
      <c r="D195" s="2" t="b">
        <f aca="false">FALSE()</f>
        <v>0</v>
      </c>
      <c r="E195" s="2" t="n">
        <v>-0.40569882748239</v>
      </c>
      <c r="F195" s="2" t="n">
        <v>2.10604864044622E-056</v>
      </c>
      <c r="G195" s="2" t="b">
        <f aca="false">TRUE()</f>
        <v>1</v>
      </c>
    </row>
    <row r="196" customFormat="false" ht="13" hidden="false" customHeight="false" outlineLevel="0" collapsed="false">
      <c r="A196" s="2" t="s">
        <v>128</v>
      </c>
      <c r="B196" s="2" t="n">
        <v>-0.196476225208078</v>
      </c>
      <c r="C196" s="2" t="n">
        <v>0.0460544959609242</v>
      </c>
      <c r="D196" s="2" t="b">
        <f aca="false">FALSE()</f>
        <v>0</v>
      </c>
      <c r="E196" s="2" t="n">
        <v>-0.416346444885361</v>
      </c>
      <c r="F196" s="2" t="n">
        <v>4.98179524986792E-072</v>
      </c>
      <c r="G196" s="2" t="b">
        <f aca="false">TRUE()</f>
        <v>1</v>
      </c>
    </row>
    <row r="197" customFormat="false" ht="13" hidden="false" customHeight="false" outlineLevel="0" collapsed="false">
      <c r="A197" s="2" t="s">
        <v>192</v>
      </c>
      <c r="B197" s="2" t="n">
        <v>-0.198227050836492</v>
      </c>
      <c r="C197" s="2" t="n">
        <v>0.020036551178532</v>
      </c>
      <c r="D197" s="2" t="b">
        <f aca="false">FALSE()</f>
        <v>0</v>
      </c>
      <c r="E197" s="2" t="n">
        <v>-0.341426246476513</v>
      </c>
      <c r="F197" s="2" t="n">
        <v>1.76677390613486E-055</v>
      </c>
      <c r="G197" s="2" t="b">
        <f aca="false">TRUE()</f>
        <v>1</v>
      </c>
    </row>
    <row r="198" customFormat="false" ht="13" hidden="false" customHeight="false" outlineLevel="0" collapsed="false">
      <c r="A198" s="2" t="s">
        <v>15</v>
      </c>
      <c r="B198" s="2" t="n">
        <v>-0.202638534814721</v>
      </c>
      <c r="C198" s="2" t="n">
        <v>0.270216508469464</v>
      </c>
      <c r="D198" s="2" t="b">
        <f aca="false">FALSE()</f>
        <v>0</v>
      </c>
      <c r="E198" s="2" t="n">
        <v>-0.401791806318906</v>
      </c>
      <c r="F198" s="2" t="n">
        <v>1.87064146016883E-060</v>
      </c>
      <c r="G198" s="2" t="b">
        <f aca="false">TRUE()</f>
        <v>1</v>
      </c>
    </row>
    <row r="199" customFormat="false" ht="13" hidden="false" customHeight="false" outlineLevel="0" collapsed="false">
      <c r="A199" s="2" t="s">
        <v>161</v>
      </c>
      <c r="B199" s="2" t="n">
        <v>-0.203007645093903</v>
      </c>
      <c r="C199" s="2" t="n">
        <v>0.41761180342364</v>
      </c>
      <c r="D199" s="2" t="b">
        <f aca="false">FALSE()</f>
        <v>0</v>
      </c>
      <c r="E199" s="2" t="n">
        <v>-0.298748268538323</v>
      </c>
      <c r="F199" s="2" t="n">
        <v>4.65018042479177E-042</v>
      </c>
      <c r="G199" s="2" t="b">
        <f aca="false">TRUE()</f>
        <v>1</v>
      </c>
    </row>
    <row r="200" customFormat="false" ht="13" hidden="false" customHeight="false" outlineLevel="0" collapsed="false">
      <c r="A200" s="2" t="s">
        <v>174</v>
      </c>
      <c r="B200" s="2" t="n">
        <v>-0.203222529840167</v>
      </c>
      <c r="C200" s="2" t="n">
        <v>0.0916900432276743</v>
      </c>
      <c r="D200" s="2" t="b">
        <f aca="false">FALSE()</f>
        <v>0</v>
      </c>
      <c r="E200" s="2" t="n">
        <v>-0.413431515775652</v>
      </c>
      <c r="F200" s="2" t="n">
        <v>4.07096393308961E-078</v>
      </c>
      <c r="G200" s="2" t="b">
        <f aca="false">TRUE()</f>
        <v>1</v>
      </c>
    </row>
    <row r="201" customFormat="false" ht="13" hidden="false" customHeight="false" outlineLevel="0" collapsed="false">
      <c r="A201" s="2" t="s">
        <v>183</v>
      </c>
      <c r="B201" s="2" t="n">
        <v>-0.204330610035468</v>
      </c>
      <c r="C201" s="2" t="n">
        <v>0.019445672657244</v>
      </c>
      <c r="D201" s="2" t="b">
        <f aca="false">FALSE()</f>
        <v>0</v>
      </c>
      <c r="E201" s="2" t="n">
        <v>-0.397610314523973</v>
      </c>
      <c r="F201" s="2" t="n">
        <v>3.08854234435902E-070</v>
      </c>
      <c r="G201" s="2" t="b">
        <f aca="false">TRUE()</f>
        <v>1</v>
      </c>
    </row>
    <row r="202" customFormat="false" ht="13" hidden="false" customHeight="false" outlineLevel="0" collapsed="false">
      <c r="A202" s="2" t="s">
        <v>116</v>
      </c>
      <c r="B202" s="2" t="n">
        <v>-0.204899474519114</v>
      </c>
      <c r="C202" s="2" t="n">
        <v>0.0285113178829981</v>
      </c>
      <c r="D202" s="2" t="b">
        <f aca="false">FALSE()</f>
        <v>0</v>
      </c>
      <c r="E202" s="2" t="n">
        <v>-0.351414077145612</v>
      </c>
      <c r="F202" s="2" t="n">
        <v>1.81607525292435E-054</v>
      </c>
      <c r="G202" s="2" t="b">
        <f aca="false">TRUE()</f>
        <v>1</v>
      </c>
    </row>
    <row r="203" customFormat="false" ht="13" hidden="false" customHeight="false" outlineLevel="0" collapsed="false">
      <c r="A203" s="2" t="s">
        <v>211</v>
      </c>
      <c r="B203" s="2" t="n">
        <v>-0.205123262919612</v>
      </c>
      <c r="C203" s="2" t="n">
        <v>0.229515442830269</v>
      </c>
      <c r="D203" s="2" t="b">
        <f aca="false">FALSE()</f>
        <v>0</v>
      </c>
      <c r="E203" s="2" t="n">
        <v>-0.410231614004679</v>
      </c>
      <c r="F203" s="2" t="n">
        <v>6.6655056656894E-064</v>
      </c>
      <c r="G203" s="2" t="b">
        <f aca="false">TRUE()</f>
        <v>1</v>
      </c>
    </row>
    <row r="204" customFormat="false" ht="13" hidden="false" customHeight="false" outlineLevel="0" collapsed="false">
      <c r="A204" s="2" t="s">
        <v>200</v>
      </c>
      <c r="B204" s="2" t="n">
        <v>-0.211593421573236</v>
      </c>
      <c r="C204" s="2" t="n">
        <v>0.0252930704184455</v>
      </c>
      <c r="D204" s="2" t="b">
        <f aca="false">FALSE()</f>
        <v>0</v>
      </c>
      <c r="E204" s="2" t="n">
        <v>-0.397801430257173</v>
      </c>
      <c r="F204" s="2" t="n">
        <v>2.08867058010027E-057</v>
      </c>
      <c r="G204" s="2" t="b">
        <f aca="false">TRUE()</f>
        <v>1</v>
      </c>
    </row>
    <row r="205" customFormat="false" ht="13" hidden="false" customHeight="false" outlineLevel="0" collapsed="false">
      <c r="A205" s="2" t="s">
        <v>186</v>
      </c>
      <c r="B205" s="2" t="n">
        <v>-0.214266735881639</v>
      </c>
      <c r="C205" s="2" t="n">
        <v>0.257046942525985</v>
      </c>
      <c r="D205" s="2" t="b">
        <f aca="false">FALSE()</f>
        <v>0</v>
      </c>
      <c r="E205" s="2" t="n">
        <v>-0.401861021528369</v>
      </c>
      <c r="F205" s="2" t="n">
        <v>9.9720006924874E-061</v>
      </c>
      <c r="G205" s="2" t="b">
        <f aca="false">TRUE()</f>
        <v>1</v>
      </c>
    </row>
    <row r="206" customFormat="false" ht="13" hidden="false" customHeight="false" outlineLevel="0" collapsed="false">
      <c r="A206" s="2" t="s">
        <v>197</v>
      </c>
      <c r="B206" s="2" t="n">
        <v>-0.216638060598977</v>
      </c>
      <c r="C206" s="2" t="n">
        <v>0.0203378257195862</v>
      </c>
      <c r="D206" s="2" t="b">
        <f aca="false">FALSE()</f>
        <v>0</v>
      </c>
      <c r="E206" s="2" t="n">
        <v>-0.370417514745431</v>
      </c>
      <c r="F206" s="2" t="n">
        <v>3.35997380294963E-060</v>
      </c>
      <c r="G206" s="2" t="b">
        <f aca="false">TRUE()</f>
        <v>1</v>
      </c>
    </row>
    <row r="207" customFormat="false" ht="13" hidden="false" customHeight="false" outlineLevel="0" collapsed="false">
      <c r="A207" s="2" t="s">
        <v>204</v>
      </c>
      <c r="B207" s="2" t="n">
        <v>-0.216701289109352</v>
      </c>
      <c r="C207" s="2" t="n">
        <v>0.021662742913823</v>
      </c>
      <c r="D207" s="2" t="b">
        <f aca="false">FALSE()</f>
        <v>0</v>
      </c>
      <c r="E207" s="2" t="n">
        <v>-0.460682062987498</v>
      </c>
      <c r="F207" s="2" t="n">
        <v>4.14702968275251E-083</v>
      </c>
      <c r="G207" s="2" t="b">
        <f aca="false">TRUE()</f>
        <v>1</v>
      </c>
    </row>
    <row r="208" customFormat="false" ht="13" hidden="false" customHeight="false" outlineLevel="0" collapsed="false">
      <c r="A208" s="2" t="s">
        <v>224</v>
      </c>
      <c r="B208" s="2" t="n">
        <v>-0.217441386274267</v>
      </c>
      <c r="C208" s="2" t="n">
        <v>0.316060749712477</v>
      </c>
      <c r="D208" s="2" t="b">
        <f aca="false">FALSE()</f>
        <v>0</v>
      </c>
      <c r="E208" s="2" t="n">
        <v>-0.384778926721826</v>
      </c>
      <c r="F208" s="2" t="n">
        <v>2.79024045233232E-064</v>
      </c>
      <c r="G208" s="2" t="b">
        <f aca="false">TRUE()</f>
        <v>1</v>
      </c>
    </row>
    <row r="209" customFormat="false" ht="13" hidden="false" customHeight="false" outlineLevel="0" collapsed="false">
      <c r="A209" s="2" t="s">
        <v>216</v>
      </c>
      <c r="B209" s="2" t="n">
        <v>-0.217921278473274</v>
      </c>
      <c r="C209" s="2" t="n">
        <v>0.00582729136933434</v>
      </c>
      <c r="D209" s="2" t="b">
        <f aca="false">FALSE()</f>
        <v>0</v>
      </c>
      <c r="E209" s="2" t="n">
        <v>-0.468991270757692</v>
      </c>
      <c r="F209" s="2" t="n">
        <v>1.56270096098183E-091</v>
      </c>
      <c r="G209" s="2" t="b">
        <f aca="false">TRUE()</f>
        <v>1</v>
      </c>
    </row>
    <row r="210" customFormat="false" ht="13" hidden="false" customHeight="false" outlineLevel="0" collapsed="false">
      <c r="A210" s="2" t="s">
        <v>205</v>
      </c>
      <c r="B210" s="2" t="n">
        <v>-0.221114447899516</v>
      </c>
      <c r="C210" s="2" t="n">
        <v>0.0144372000533897</v>
      </c>
      <c r="D210" s="2" t="b">
        <f aca="false">FALSE()</f>
        <v>0</v>
      </c>
      <c r="E210" s="2" t="n">
        <v>-0.477243615176827</v>
      </c>
      <c r="F210" s="2" t="n">
        <v>2.00051939924822E-081</v>
      </c>
      <c r="G210" s="2" t="b">
        <f aca="false">TRUE()</f>
        <v>1</v>
      </c>
    </row>
    <row r="211" customFormat="false" ht="13" hidden="false" customHeight="false" outlineLevel="0" collapsed="false">
      <c r="A211" s="2" t="s">
        <v>198</v>
      </c>
      <c r="B211" s="2" t="n">
        <v>-0.2231199035555</v>
      </c>
      <c r="C211" s="2" t="n">
        <v>0.104886848878143</v>
      </c>
      <c r="D211" s="2" t="b">
        <f aca="false">FALSE()</f>
        <v>0</v>
      </c>
      <c r="E211" s="2" t="n">
        <v>-0.429306883407542</v>
      </c>
      <c r="F211" s="2" t="n">
        <v>6.17052571099364E-056</v>
      </c>
      <c r="G211" s="2" t="b">
        <f aca="false">TRUE()</f>
        <v>1</v>
      </c>
    </row>
    <row r="212" customFormat="false" ht="13" hidden="false" customHeight="false" outlineLevel="0" collapsed="false">
      <c r="A212" s="2" t="s">
        <v>149</v>
      </c>
      <c r="B212" s="2" t="n">
        <v>-0.224758572163489</v>
      </c>
      <c r="C212" s="2" t="n">
        <v>0.0324528807829614</v>
      </c>
      <c r="D212" s="2" t="b">
        <f aca="false">FALSE()</f>
        <v>0</v>
      </c>
      <c r="E212" s="2" t="n">
        <v>-0.420170264305938</v>
      </c>
      <c r="F212" s="2" t="n">
        <v>3.12961087902114E-064</v>
      </c>
      <c r="G212" s="2" t="b">
        <f aca="false">TRUE()</f>
        <v>1</v>
      </c>
    </row>
    <row r="213" customFormat="false" ht="13" hidden="false" customHeight="false" outlineLevel="0" collapsed="false">
      <c r="A213" s="2" t="s">
        <v>175</v>
      </c>
      <c r="B213" s="2" t="n">
        <v>-0.226126435316272</v>
      </c>
      <c r="C213" s="2" t="n">
        <v>0.0671836857197592</v>
      </c>
      <c r="D213" s="2" t="b">
        <f aca="false">FALSE()</f>
        <v>0</v>
      </c>
      <c r="E213" s="2" t="n">
        <v>-0.391869369999221</v>
      </c>
      <c r="F213" s="2" t="n">
        <v>1.97103117246521E-076</v>
      </c>
      <c r="G213" s="2" t="b">
        <f aca="false">TRUE()</f>
        <v>1</v>
      </c>
    </row>
    <row r="214" customFormat="false" ht="13" hidden="false" customHeight="false" outlineLevel="0" collapsed="false">
      <c r="A214" s="2" t="s">
        <v>223</v>
      </c>
      <c r="B214" s="2" t="n">
        <v>-0.227017846125928</v>
      </c>
      <c r="C214" s="2" t="n">
        <v>0.00831152060712955</v>
      </c>
      <c r="D214" s="2" t="b">
        <f aca="false">FALSE()</f>
        <v>0</v>
      </c>
      <c r="E214" s="2" t="n">
        <v>-0.4358556291095</v>
      </c>
      <c r="F214" s="2" t="n">
        <v>7.2568331421416E-048</v>
      </c>
      <c r="G214" s="2" t="b">
        <f aca="false">TRUE()</f>
        <v>1</v>
      </c>
    </row>
    <row r="215" customFormat="false" ht="13" hidden="false" customHeight="false" outlineLevel="0" collapsed="false">
      <c r="A215" s="2" t="s">
        <v>210</v>
      </c>
      <c r="B215" s="2" t="n">
        <v>-0.229945637088962</v>
      </c>
      <c r="C215" s="2" t="n">
        <v>0.162727072708582</v>
      </c>
      <c r="D215" s="2" t="b">
        <f aca="false">FALSE()</f>
        <v>0</v>
      </c>
      <c r="E215" s="2" t="n">
        <v>-0.436968291701848</v>
      </c>
      <c r="F215" s="2" t="n">
        <v>7.67610067770404E-092</v>
      </c>
      <c r="G215" s="2" t="b">
        <f aca="false">TRUE()</f>
        <v>1</v>
      </c>
    </row>
    <row r="216" customFormat="false" ht="13" hidden="false" customHeight="false" outlineLevel="0" collapsed="false">
      <c r="A216" s="2" t="s">
        <v>146</v>
      </c>
      <c r="B216" s="2" t="n">
        <v>-0.247820483315465</v>
      </c>
      <c r="C216" s="2" t="n">
        <v>0.0195675026604235</v>
      </c>
      <c r="D216" s="2" t="b">
        <f aca="false">FALSE()</f>
        <v>0</v>
      </c>
      <c r="E216" s="2" t="n">
        <v>-0.366864775883414</v>
      </c>
      <c r="F216" s="2" t="n">
        <v>5.49748312612792E-065</v>
      </c>
      <c r="G216" s="2" t="b">
        <f aca="false">TRUE()</f>
        <v>1</v>
      </c>
    </row>
    <row r="217" customFormat="false" ht="13" hidden="false" customHeight="false" outlineLevel="0" collapsed="false">
      <c r="A217" s="2" t="s">
        <v>213</v>
      </c>
      <c r="B217" s="2" t="n">
        <v>-0.250308445570192</v>
      </c>
      <c r="C217" s="2" t="n">
        <v>0.00639174335654842</v>
      </c>
      <c r="D217" s="2" t="b">
        <f aca="false">FALSE()</f>
        <v>0</v>
      </c>
      <c r="E217" s="2" t="n">
        <v>-0.469979035672955</v>
      </c>
      <c r="F217" s="2" t="n">
        <v>7.84020738034902E-074</v>
      </c>
      <c r="G217" s="2" t="b">
        <f aca="false">TRUE()</f>
        <v>1</v>
      </c>
    </row>
    <row r="218" customFormat="false" ht="13" hidden="false" customHeight="false" outlineLevel="0" collapsed="false">
      <c r="A218" s="2" t="s">
        <v>218</v>
      </c>
      <c r="B218" s="2" t="n">
        <v>-0.258927606347556</v>
      </c>
      <c r="C218" s="2" t="n">
        <v>0.0459018153103386</v>
      </c>
      <c r="D218" s="2" t="b">
        <f aca="false">FALSE()</f>
        <v>0</v>
      </c>
      <c r="E218" s="2" t="n">
        <v>-0.478379564899179</v>
      </c>
      <c r="F218" s="2" t="n">
        <v>3.4387688670307E-068</v>
      </c>
      <c r="G218" s="2" t="b">
        <f aca="false">TRUE()</f>
        <v>1</v>
      </c>
    </row>
    <row r="219" customFormat="false" ht="13" hidden="false" customHeight="false" outlineLevel="0" collapsed="false">
      <c r="A219" s="2" t="s">
        <v>226</v>
      </c>
      <c r="B219" s="2" t="n">
        <v>-0.262932209472151</v>
      </c>
      <c r="C219" s="2" t="n">
        <v>0.00268903075701829</v>
      </c>
      <c r="D219" s="2" t="b">
        <f aca="false">FALSE()</f>
        <v>0</v>
      </c>
      <c r="E219" s="2" t="n">
        <v>-0.473569670801055</v>
      </c>
      <c r="F219" s="2" t="n">
        <v>3.75256907842109E-082</v>
      </c>
      <c r="G219" s="2" t="b">
        <f aca="false">TRUE()</f>
        <v>1</v>
      </c>
    </row>
    <row r="220" customFormat="false" ht="13" hidden="false" customHeight="false" outlineLevel="0" collapsed="false">
      <c r="A220" s="2" t="s">
        <v>220</v>
      </c>
      <c r="B220" s="2" t="n">
        <v>-0.265828470170374</v>
      </c>
      <c r="C220" s="2" t="n">
        <v>0.046361143053992</v>
      </c>
      <c r="D220" s="2" t="b">
        <f aca="false">FALSE()</f>
        <v>0</v>
      </c>
      <c r="E220" s="2" t="n">
        <v>-0.433795087850035</v>
      </c>
      <c r="F220" s="2" t="n">
        <v>4.06078813096221E-076</v>
      </c>
      <c r="G220" s="2" t="b">
        <f aca="false">TRUE()</f>
        <v>1</v>
      </c>
    </row>
    <row r="221" customFormat="false" ht="13" hidden="false" customHeight="false" outlineLevel="0" collapsed="false">
      <c r="A221" s="2" t="s">
        <v>206</v>
      </c>
      <c r="B221" s="2" t="n">
        <v>-0.2676858142845</v>
      </c>
      <c r="C221" s="2" t="n">
        <v>0.0421264769858723</v>
      </c>
      <c r="D221" s="2" t="b">
        <f aca="false">FALSE()</f>
        <v>0</v>
      </c>
      <c r="E221" s="2" t="n">
        <v>-0.44238963881783</v>
      </c>
      <c r="F221" s="2" t="n">
        <v>1.62693541975608E-063</v>
      </c>
      <c r="G221" s="2" t="b">
        <f aca="false">TRUE()</f>
        <v>1</v>
      </c>
    </row>
    <row r="222" customFormat="false" ht="13" hidden="false" customHeight="false" outlineLevel="0" collapsed="false">
      <c r="A222" s="2" t="s">
        <v>222</v>
      </c>
      <c r="B222" s="2" t="n">
        <v>-0.309081463569688</v>
      </c>
      <c r="C222" s="2" t="n">
        <v>0.00104622429634318</v>
      </c>
      <c r="D222" s="2" t="b">
        <f aca="false">FALSE()</f>
        <v>0</v>
      </c>
      <c r="E222" s="2" t="n">
        <v>-0.467561879859515</v>
      </c>
      <c r="F222" s="2" t="n">
        <v>4.4140213949266E-052</v>
      </c>
      <c r="G222" s="2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11.0546875" defaultRowHeight="13" zeroHeight="false" outlineLevelRow="0" outlineLevelCol="0"/>
  <cols>
    <col collapsed="false" customWidth="true" hidden="false" outlineLevel="0" max="1" min="1" style="5" width="32.66"/>
    <col collapsed="false" customWidth="true" hidden="false" outlineLevel="0" max="2" min="2" style="5" width="14.15"/>
    <col collapsed="false" customWidth="true" hidden="false" outlineLevel="0" max="3" min="3" style="5" width="19.5"/>
  </cols>
  <sheetData>
    <row r="1" customFormat="false" ht="13" hidden="false" customHeight="false" outlineLevel="0" collapsed="false">
      <c r="A1" s="2" t="s">
        <v>290</v>
      </c>
      <c r="B1" s="2" t="s">
        <v>291</v>
      </c>
      <c r="C1" s="2" t="s">
        <v>292</v>
      </c>
    </row>
    <row r="2" customFormat="false" ht="13" hidden="false" customHeight="false" outlineLevel="0" collapsed="false">
      <c r="A2" s="3" t="s">
        <v>293</v>
      </c>
      <c r="B2" s="3" t="s">
        <v>294</v>
      </c>
      <c r="C2" s="3" t="s">
        <v>295</v>
      </c>
    </row>
    <row r="3" customFormat="false" ht="13" hidden="false" customHeight="false" outlineLevel="0" collapsed="false">
      <c r="A3" s="2" t="s">
        <v>296</v>
      </c>
      <c r="B3" s="2" t="s">
        <v>297</v>
      </c>
      <c r="C3" s="2" t="n">
        <v>1</v>
      </c>
    </row>
    <row r="4" customFormat="false" ht="13" hidden="false" customHeight="false" outlineLevel="0" collapsed="false">
      <c r="A4" s="2"/>
      <c r="B4" s="2"/>
      <c r="C4" s="2"/>
    </row>
    <row r="7" customFormat="false" ht="13" hidden="false" customHeight="false" outlineLevel="0" collapsed="false">
      <c r="A7" s="4" t="s">
        <v>298</v>
      </c>
      <c r="B7" s="4" t="s">
        <v>299</v>
      </c>
    </row>
    <row r="8" customFormat="false" ht="13" hidden="false" customHeight="false" outlineLevel="0" collapsed="false">
      <c r="A8" s="4" t="s">
        <v>300</v>
      </c>
      <c r="B8" s="4" t="s">
        <v>301</v>
      </c>
    </row>
    <row r="9" customFormat="false" ht="13" hidden="false" customHeight="false" outlineLevel="0" collapsed="false">
      <c r="A9" s="4" t="s">
        <v>302</v>
      </c>
      <c r="B9" s="4" t="s">
        <v>303</v>
      </c>
    </row>
    <row r="10" customFormat="false" ht="13" hidden="false" customHeight="false" outlineLevel="0" collapsed="false">
      <c r="A10" s="4" t="s">
        <v>304</v>
      </c>
      <c r="B10" s="4" t="s">
        <v>3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15T07:32:25Z</dcterms:created>
  <dc:creator>Created with the Wolfram Language : www.wolfram.com</dc:creator>
  <dc:description/>
  <dc:language>en-US</dc:language>
  <cp:lastModifiedBy>Microsoft Office User</cp:lastModifiedBy>
  <dcterms:modified xsi:type="dcterms:W3CDTF">2022-12-15T07:32:25Z</dcterms:modified>
  <cp:revision>0</cp:revision>
  <dc:subject/>
  <dc:title/>
</cp:coreProperties>
</file>